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-oda\Documents\Oda\論文\新しいフォルダー (2)\"/>
    </mc:Choice>
  </mc:AlternateContent>
  <bookViews>
    <workbookView xWindow="0" yWindow="0" windowWidth="288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4" i="1" l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AL86" i="1"/>
  <c r="AM86" i="1"/>
  <c r="AN86" i="1"/>
  <c r="AO86" i="1"/>
  <c r="I86" i="1"/>
  <c r="I85" i="1"/>
  <c r="I84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AI80" i="1"/>
  <c r="AJ80" i="1"/>
  <c r="AK80" i="1"/>
  <c r="AL80" i="1"/>
  <c r="AM80" i="1"/>
  <c r="AN80" i="1"/>
  <c r="AO80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I82" i="1"/>
  <c r="I81" i="1"/>
  <c r="I80" i="1"/>
</calcChain>
</file>

<file path=xl/sharedStrings.xml><?xml version="1.0" encoding="utf-8"?>
<sst xmlns="http://schemas.openxmlformats.org/spreadsheetml/2006/main" count="295" uniqueCount="143">
  <si>
    <t>ID</t>
  </si>
  <si>
    <t>Disease</t>
    <phoneticPr fontId="2"/>
  </si>
  <si>
    <t>Gender</t>
  </si>
  <si>
    <t>Age</t>
    <phoneticPr fontId="2"/>
  </si>
  <si>
    <t>MMSE</t>
    <phoneticPr fontId="2"/>
  </si>
  <si>
    <t>ADAS</t>
    <phoneticPr fontId="2"/>
  </si>
  <si>
    <t xml:space="preserve">a-beta 1-42  (pg/mL)  (MSD) </t>
    <phoneticPr fontId="2"/>
  </si>
  <si>
    <t>Total Tau  (pg/mL)</t>
    <phoneticPr fontId="2"/>
  </si>
  <si>
    <t>FA(12:0)</t>
  </si>
  <si>
    <t>FA(14:0)</t>
  </si>
  <si>
    <t>FA(14:1)</t>
  </si>
  <si>
    <t>FA(15:0)</t>
  </si>
  <si>
    <t>FA(16:0)</t>
  </si>
  <si>
    <t>FA(16:1)</t>
  </si>
  <si>
    <t>FA(17:0)</t>
  </si>
  <si>
    <t>FA(17:1)</t>
  </si>
  <si>
    <t>FA(18:0)</t>
  </si>
  <si>
    <t>FA(18:1)</t>
  </si>
  <si>
    <t>FA(18:2)</t>
  </si>
  <si>
    <t>FA(18:3)</t>
  </si>
  <si>
    <t>FA(18:4)</t>
  </si>
  <si>
    <t>FA(20:0)</t>
  </si>
  <si>
    <t>FA(20:1)</t>
  </si>
  <si>
    <t>FA(20:2)</t>
  </si>
  <si>
    <t>FA(20:3)</t>
  </si>
  <si>
    <t>FA(20:4)</t>
  </si>
  <si>
    <t>FA(20:5)</t>
  </si>
  <si>
    <t>FA(22:0)</t>
  </si>
  <si>
    <t>FA(22:1)</t>
  </si>
  <si>
    <t>FA(22:2)</t>
  </si>
  <si>
    <t>FA(22:3) 2peaks</t>
  </si>
  <si>
    <t>FA(22:4)</t>
  </si>
  <si>
    <t>FA(22:5) 1st</t>
  </si>
  <si>
    <t>FA(22:5) 2nd</t>
  </si>
  <si>
    <t>FA(22:6)</t>
  </si>
  <si>
    <t>FA(24:0)</t>
  </si>
  <si>
    <t>FA(24:1)</t>
  </si>
  <si>
    <t>FA(24:3)</t>
  </si>
  <si>
    <t>FA(24:4)</t>
  </si>
  <si>
    <t>FA(24:5)</t>
  </si>
  <si>
    <t>FA(24:6)</t>
  </si>
  <si>
    <t>AD-1</t>
    <phoneticPr fontId="2"/>
  </si>
  <si>
    <t>AD</t>
  </si>
  <si>
    <t>M</t>
  </si>
  <si>
    <t>AD-2</t>
    <phoneticPr fontId="2"/>
  </si>
  <si>
    <t>AD-3</t>
  </si>
  <si>
    <t>AD-4</t>
  </si>
  <si>
    <t>F</t>
  </si>
  <si>
    <t>AD-5</t>
  </si>
  <si>
    <t>AD-6</t>
  </si>
  <si>
    <t>AD-7</t>
  </si>
  <si>
    <t>AD-8</t>
  </si>
  <si>
    <t>AD-9</t>
  </si>
  <si>
    <t>AD-10</t>
  </si>
  <si>
    <t>AD-11</t>
  </si>
  <si>
    <t>AD-12</t>
  </si>
  <si>
    <t>AD-13</t>
  </si>
  <si>
    <t>AD-14</t>
  </si>
  <si>
    <t>AD-15</t>
  </si>
  <si>
    <t>AD-16</t>
  </si>
  <si>
    <t>AD-17</t>
  </si>
  <si>
    <t>AD-18</t>
  </si>
  <si>
    <t>AD-19</t>
  </si>
  <si>
    <t>AD-20</t>
  </si>
  <si>
    <t>AD-21</t>
  </si>
  <si>
    <t>AD-22</t>
  </si>
  <si>
    <t>AD-23</t>
  </si>
  <si>
    <t>AD-24</t>
  </si>
  <si>
    <t>AD-25</t>
  </si>
  <si>
    <t>AD-26</t>
  </si>
  <si>
    <t>AD-27</t>
  </si>
  <si>
    <t>Cont-1</t>
    <phoneticPr fontId="2"/>
  </si>
  <si>
    <t>C</t>
  </si>
  <si>
    <t>Cont-2</t>
    <phoneticPr fontId="2"/>
  </si>
  <si>
    <t>Cont-3</t>
  </si>
  <si>
    <t>Cont-4</t>
  </si>
  <si>
    <t>Cont-5</t>
  </si>
  <si>
    <t>Cont-6</t>
  </si>
  <si>
    <t>Cont-7</t>
  </si>
  <si>
    <t>Cont-8</t>
  </si>
  <si>
    <t>Cont-9</t>
  </si>
  <si>
    <t>Cont-10</t>
  </si>
  <si>
    <t>Cont-11</t>
  </si>
  <si>
    <t>Cont-12</t>
  </si>
  <si>
    <t>Cont-13</t>
  </si>
  <si>
    <t>Cont-14</t>
  </si>
  <si>
    <t>Cont-15</t>
  </si>
  <si>
    <t>Cont-16</t>
  </si>
  <si>
    <t>Cont-17</t>
  </si>
  <si>
    <t>Cont-18</t>
  </si>
  <si>
    <t>Cont-19</t>
  </si>
  <si>
    <t>Cont-20</t>
  </si>
  <si>
    <t>Cont-21</t>
  </si>
  <si>
    <t>Cont-22</t>
  </si>
  <si>
    <t>Cont-23</t>
  </si>
  <si>
    <t>Cont-24</t>
  </si>
  <si>
    <t>Cont-25</t>
  </si>
  <si>
    <t>MCI-1</t>
    <phoneticPr fontId="2"/>
  </si>
  <si>
    <t>MCI</t>
  </si>
  <si>
    <t>MCI-2</t>
    <phoneticPr fontId="2"/>
  </si>
  <si>
    <t>MCI-3</t>
  </si>
  <si>
    <t>MCI-4</t>
  </si>
  <si>
    <t>MCI-5</t>
  </si>
  <si>
    <t>MCI-6</t>
  </si>
  <si>
    <t>MCI-7</t>
  </si>
  <si>
    <t>MCI-8</t>
  </si>
  <si>
    <t>MCI-9</t>
  </si>
  <si>
    <t>MCI-10</t>
  </si>
  <si>
    <t>MCI-11</t>
  </si>
  <si>
    <t>MCI-12</t>
  </si>
  <si>
    <t>MCI-13</t>
  </si>
  <si>
    <t>MCI-14</t>
  </si>
  <si>
    <t>MCI-15</t>
  </si>
  <si>
    <t>MCI-16</t>
  </si>
  <si>
    <t>MCI-17</t>
  </si>
  <si>
    <t>MCI-18</t>
  </si>
  <si>
    <t>MCI-19</t>
  </si>
  <si>
    <t>MCI-20</t>
  </si>
  <si>
    <t>MCI-21</t>
  </si>
  <si>
    <t>Average</t>
    <phoneticPr fontId="2"/>
  </si>
  <si>
    <t>AD</t>
    <phoneticPr fontId="2"/>
  </si>
  <si>
    <t>14M/13F</t>
    <phoneticPr fontId="2"/>
  </si>
  <si>
    <t>MCI</t>
    <phoneticPr fontId="2"/>
  </si>
  <si>
    <t>9M/12F</t>
  </si>
  <si>
    <t>Average</t>
    <phoneticPr fontId="2"/>
  </si>
  <si>
    <t>Cont</t>
    <phoneticPr fontId="2"/>
  </si>
  <si>
    <t>12M/13F</t>
    <phoneticPr fontId="2"/>
  </si>
  <si>
    <t>AD/Cont</t>
    <phoneticPr fontId="2"/>
  </si>
  <si>
    <t>MCI/Cont</t>
    <phoneticPr fontId="2"/>
  </si>
  <si>
    <t>p (AD/Cont)</t>
    <phoneticPr fontId="2"/>
  </si>
  <si>
    <t>p (MCI/Cont)</t>
    <phoneticPr fontId="2"/>
  </si>
  <si>
    <t>Pearson correlation</t>
    <phoneticPr fontId="2"/>
  </si>
  <si>
    <t>Age</t>
    <phoneticPr fontId="2"/>
  </si>
  <si>
    <t>MMSE</t>
    <phoneticPr fontId="2"/>
  </si>
  <si>
    <t>Pearson correlation</t>
    <phoneticPr fontId="2"/>
  </si>
  <si>
    <t>a-beta1-42</t>
    <phoneticPr fontId="2"/>
  </si>
  <si>
    <t>Total tau</t>
    <phoneticPr fontId="2"/>
  </si>
  <si>
    <t>SD</t>
    <phoneticPr fontId="2"/>
  </si>
  <si>
    <t>SD</t>
    <phoneticPr fontId="2"/>
  </si>
  <si>
    <t>SE</t>
    <phoneticPr fontId="2"/>
  </si>
  <si>
    <t>AD</t>
    <phoneticPr fontId="2"/>
  </si>
  <si>
    <t>MCI</t>
    <phoneticPr fontId="2"/>
  </si>
  <si>
    <t>Co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4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>
      <alignment vertical="center"/>
    </xf>
    <xf numFmtId="0" fontId="3" fillId="0" borderId="0" xfId="1" applyFont="1" applyFill="1" applyBorder="1" applyAlignment="1"/>
    <xf numFmtId="0" fontId="1" fillId="0" borderId="0" xfId="0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4" fillId="0" borderId="0" xfId="0" applyFont="1" applyBorder="1" applyAlignment="1">
      <alignment horizontal="center" vertical="top" wrapText="1"/>
    </xf>
    <xf numFmtId="0" fontId="3" fillId="0" borderId="0" xfId="1" applyFont="1" applyFill="1" applyBorder="1" applyAlignment="1">
      <alignment horizontal="center" vertical="top"/>
    </xf>
    <xf numFmtId="0" fontId="3" fillId="0" borderId="0" xfId="1" applyFont="1" applyBorder="1" applyAlignment="1"/>
    <xf numFmtId="0" fontId="1" fillId="0" borderId="0" xfId="0" applyFont="1" applyAlignment="1">
      <alignment horizontal="left" vertical="top"/>
    </xf>
  </cellXfs>
  <cellStyles count="2">
    <cellStyle name="Normal 2" xfId="1"/>
    <cellStyle name="標準" xfId="0" builtinId="0"/>
  </cellStyles>
  <dxfs count="3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V111" sqref="V111"/>
    </sheetView>
  </sheetViews>
  <sheetFormatPr defaultRowHeight="15" x14ac:dyDescent="0.4"/>
  <cols>
    <col min="1" max="3" width="9" style="5"/>
    <col min="4" max="4" width="9" style="2"/>
    <col min="5" max="6" width="9" style="5"/>
    <col min="7" max="8" width="9" style="9"/>
    <col min="9" max="16384" width="9" style="5"/>
  </cols>
  <sheetData>
    <row r="1" spans="1:41" x14ac:dyDescent="0.4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</row>
    <row r="2" spans="1:41" x14ac:dyDescent="0.25">
      <c r="A2" s="6" t="s">
        <v>41</v>
      </c>
      <c r="B2" s="6" t="s">
        <v>42</v>
      </c>
      <c r="C2" s="6" t="s">
        <v>43</v>
      </c>
      <c r="D2" s="2">
        <v>80</v>
      </c>
      <c r="E2" s="2">
        <v>20</v>
      </c>
      <c r="F2" s="2">
        <v>30</v>
      </c>
      <c r="G2" s="7"/>
      <c r="H2" s="8"/>
      <c r="I2" s="5">
        <v>0.93983840607040336</v>
      </c>
      <c r="J2" s="5">
        <v>1.0276828882096354</v>
      </c>
      <c r="K2" s="5">
        <v>0.49656164524359225</v>
      </c>
      <c r="L2" s="5">
        <v>1.4628872737001826</v>
      </c>
      <c r="M2" s="5">
        <v>0.92752855360683639</v>
      </c>
      <c r="N2" s="5">
        <v>0.44025720819958003</v>
      </c>
      <c r="O2" s="5">
        <v>1.1894894461911059</v>
      </c>
      <c r="P2" s="5">
        <v>0.79510626047234245</v>
      </c>
      <c r="Q2" s="5">
        <v>1.087004285301109</v>
      </c>
      <c r="R2" s="5">
        <v>0.7775351468175612</v>
      </c>
      <c r="S2" s="5">
        <v>0.86035188689210185</v>
      </c>
      <c r="T2" s="5">
        <v>0.87835950748491753</v>
      </c>
      <c r="U2" s="5">
        <v>0.42937349824758708</v>
      </c>
      <c r="V2" s="5">
        <v>1.1813122059002177</v>
      </c>
      <c r="W2" s="5">
        <v>0.76270882052958255</v>
      </c>
      <c r="X2" s="5">
        <v>0.79589726955978579</v>
      </c>
      <c r="Y2" s="5">
        <v>0.94459850257862221</v>
      </c>
      <c r="Z2" s="5">
        <v>0.82009902975320692</v>
      </c>
      <c r="AA2" s="5">
        <v>0.68421486790312425</v>
      </c>
      <c r="AB2" s="5">
        <v>1.3883052946032037</v>
      </c>
      <c r="AC2" s="5">
        <v>0.94350530035335967</v>
      </c>
      <c r="AD2" s="5">
        <v>0.76034925382006158</v>
      </c>
      <c r="AE2" s="5">
        <v>1.6288324414563677</v>
      </c>
      <c r="AF2" s="5">
        <v>0.75540224822237012</v>
      </c>
      <c r="AG2" s="5">
        <v>0.66307104138185335</v>
      </c>
      <c r="AH2" s="5">
        <v>1.2370435215599946</v>
      </c>
      <c r="AI2" s="5">
        <v>0.57682276001080002</v>
      </c>
      <c r="AJ2" s="5">
        <v>1.667643019040087</v>
      </c>
      <c r="AK2" s="5">
        <v>1.2514087975961763</v>
      </c>
      <c r="AL2" s="5">
        <v>1.498882805363837</v>
      </c>
      <c r="AM2" s="5">
        <v>0.78054635691691354</v>
      </c>
      <c r="AN2" s="5">
        <v>1.1537656259621969</v>
      </c>
      <c r="AO2" s="5">
        <v>1.5628386236632328</v>
      </c>
    </row>
    <row r="3" spans="1:41" x14ac:dyDescent="0.25">
      <c r="A3" s="6" t="s">
        <v>44</v>
      </c>
      <c r="B3" s="6" t="s">
        <v>42</v>
      </c>
      <c r="C3" s="6" t="s">
        <v>43</v>
      </c>
      <c r="D3" s="2">
        <v>77</v>
      </c>
      <c r="E3" s="2">
        <v>21</v>
      </c>
      <c r="F3" s="2">
        <v>31</v>
      </c>
      <c r="G3" s="7"/>
      <c r="H3" s="8"/>
      <c r="I3" s="5">
        <v>0.87329222886260949</v>
      </c>
      <c r="J3" s="5">
        <v>1.1053303570019757</v>
      </c>
      <c r="K3" s="5">
        <v>0.93382484237289076</v>
      </c>
      <c r="L3" s="5">
        <v>1.1465059774568076</v>
      </c>
      <c r="M3" s="5">
        <v>1.6112905896779972</v>
      </c>
      <c r="N3" s="5">
        <v>1.3589972238942905</v>
      </c>
      <c r="O3" s="5">
        <v>1.3914043852059867</v>
      </c>
      <c r="P3" s="5">
        <v>1.5408727431609575</v>
      </c>
      <c r="Q3" s="5">
        <v>1.3858283060592855</v>
      </c>
      <c r="R3" s="5">
        <v>1.9115623258889671</v>
      </c>
      <c r="S3" s="5">
        <v>1.8700223048498958</v>
      </c>
      <c r="T3" s="5">
        <v>1.6999774359458799</v>
      </c>
      <c r="U3" s="5">
        <v>0.55103114734611258</v>
      </c>
      <c r="V3" s="5">
        <v>1.3080514163457295</v>
      </c>
      <c r="W3" s="5">
        <v>1.9473852934101075</v>
      </c>
      <c r="X3" s="5">
        <v>2.0456207211104922</v>
      </c>
      <c r="Y3" s="5">
        <v>1.8665599834920619</v>
      </c>
      <c r="Z3" s="5">
        <v>1.1297360807929306</v>
      </c>
      <c r="AA3" s="5">
        <v>0.57383018798241936</v>
      </c>
      <c r="AB3" s="5">
        <v>0.84514664281572471</v>
      </c>
      <c r="AC3" s="5">
        <v>1.6210264892815343</v>
      </c>
      <c r="AD3" s="5">
        <v>1.443189389677433</v>
      </c>
      <c r="AE3" s="5">
        <v>1.4314429165444535</v>
      </c>
      <c r="AF3" s="5">
        <v>1.4477660079185233</v>
      </c>
      <c r="AG3" s="5">
        <v>0.94748852012719886</v>
      </c>
      <c r="AH3" s="5">
        <v>1.8042844612506339</v>
      </c>
      <c r="AI3" s="5">
        <v>0.96772213915649319</v>
      </c>
      <c r="AJ3" s="5">
        <v>0.52380796507082472</v>
      </c>
      <c r="AK3" s="5">
        <v>1.3542701216463939</v>
      </c>
      <c r="AL3" s="5">
        <v>1.4977844098197903</v>
      </c>
      <c r="AM3" s="5">
        <v>1.7506441525953587</v>
      </c>
      <c r="AN3" s="5">
        <v>1.5358214821696794</v>
      </c>
      <c r="AO3" s="5">
        <v>1.7823325198716904</v>
      </c>
    </row>
    <row r="4" spans="1:41" x14ac:dyDescent="0.25">
      <c r="A4" s="6" t="s">
        <v>45</v>
      </c>
      <c r="B4" s="6" t="s">
        <v>42</v>
      </c>
      <c r="C4" s="6" t="s">
        <v>43</v>
      </c>
      <c r="D4" s="2">
        <v>87</v>
      </c>
      <c r="E4" s="2">
        <v>19</v>
      </c>
      <c r="F4" s="2">
        <v>27</v>
      </c>
      <c r="G4" s="7"/>
      <c r="H4" s="8"/>
      <c r="I4" s="5">
        <v>0.79111318899175864</v>
      </c>
      <c r="J4" s="5">
        <v>0.68227558094661755</v>
      </c>
      <c r="K4" s="5">
        <v>0.50723933823784284</v>
      </c>
      <c r="L4" s="5">
        <v>0.78973858945672437</v>
      </c>
      <c r="M4" s="5">
        <v>0.7875586054366257</v>
      </c>
      <c r="N4" s="5">
        <v>0.56166528114626602</v>
      </c>
      <c r="O4" s="5">
        <v>0.71771068338915778</v>
      </c>
      <c r="P4" s="5">
        <v>0.65299808565530293</v>
      </c>
      <c r="Q4" s="5">
        <v>0.82108116163528355</v>
      </c>
      <c r="R4" s="5">
        <v>0.85934873149909241</v>
      </c>
      <c r="S4" s="5">
        <v>0.96948793112533849</v>
      </c>
      <c r="T4" s="5">
        <v>1.0314698095451933</v>
      </c>
      <c r="U4" s="5">
        <v>0.76882910654583725</v>
      </c>
      <c r="V4" s="5">
        <v>0.84334843710323582</v>
      </c>
      <c r="W4" s="5">
        <v>0.74020163453487942</v>
      </c>
      <c r="X4" s="5">
        <v>0.83568992788807084</v>
      </c>
      <c r="Y4" s="5">
        <v>0.98286574014547268</v>
      </c>
      <c r="Z4" s="5">
        <v>0.90699300643469705</v>
      </c>
      <c r="AA4" s="5">
        <v>0.74466369067880678</v>
      </c>
      <c r="AB4" s="5">
        <v>0.87473272404394509</v>
      </c>
      <c r="AC4" s="5">
        <v>0.91933305212070704</v>
      </c>
      <c r="AD4" s="5">
        <v>0.89873754321097332</v>
      </c>
      <c r="AE4" s="5">
        <v>0.77587605031142814</v>
      </c>
      <c r="AF4" s="5">
        <v>0.98585413445577519</v>
      </c>
      <c r="AG4" s="5">
        <v>0.74425304752125465</v>
      </c>
      <c r="AH4" s="5">
        <v>1.0171290526319354</v>
      </c>
      <c r="AI4" s="5">
        <v>0.59958776437798167</v>
      </c>
      <c r="AJ4" s="5">
        <v>0.68629460413222965</v>
      </c>
      <c r="AK4" s="5">
        <v>1.0832132144642586</v>
      </c>
      <c r="AL4" s="5">
        <v>2.5056745745089404</v>
      </c>
      <c r="AM4" s="5">
        <v>0.6748717948717895</v>
      </c>
      <c r="AN4" s="5">
        <v>0.85701779461159167</v>
      </c>
      <c r="AO4" s="5">
        <v>1.1370923422661605</v>
      </c>
    </row>
    <row r="5" spans="1:41" x14ac:dyDescent="0.25">
      <c r="A5" s="6" t="s">
        <v>46</v>
      </c>
      <c r="B5" s="6" t="s">
        <v>42</v>
      </c>
      <c r="C5" s="6" t="s">
        <v>47</v>
      </c>
      <c r="D5" s="2">
        <v>72</v>
      </c>
      <c r="E5" s="2">
        <v>11</v>
      </c>
      <c r="F5" s="2">
        <v>71</v>
      </c>
      <c r="G5" s="7"/>
      <c r="H5" s="8"/>
      <c r="I5" s="5">
        <v>1.5878124302381005</v>
      </c>
      <c r="J5" s="5">
        <v>2.0045553857744274</v>
      </c>
      <c r="K5" s="5">
        <v>2.9960148320655078</v>
      </c>
      <c r="L5" s="5">
        <v>1.7126313796583479</v>
      </c>
      <c r="M5" s="5">
        <v>2.1702448846987594</v>
      </c>
      <c r="N5" s="5">
        <v>3.5889426661664094</v>
      </c>
      <c r="O5" s="5">
        <v>1.6202492654821845</v>
      </c>
      <c r="P5" s="5">
        <v>2.5451807163149476</v>
      </c>
      <c r="Q5" s="5">
        <v>1.4369416784616185</v>
      </c>
      <c r="R5" s="5">
        <v>2.7040030947372427</v>
      </c>
      <c r="S5" s="5">
        <v>3.0001297247573162</v>
      </c>
      <c r="T5" s="5">
        <v>2.7540233978573867</v>
      </c>
      <c r="U5" s="5">
        <v>1.8619502116582105</v>
      </c>
      <c r="V5" s="5">
        <v>0.94235225320327531</v>
      </c>
      <c r="W5" s="5">
        <v>1.8289889345060775</v>
      </c>
      <c r="X5" s="5">
        <v>1.9016715828931952</v>
      </c>
      <c r="Y5" s="5">
        <v>1.6505204946190204</v>
      </c>
      <c r="Z5" s="5">
        <v>1.6284170334501864</v>
      </c>
      <c r="AA5" s="5">
        <v>1.3001723428136349</v>
      </c>
      <c r="AB5" s="5">
        <v>0.59207324098446446</v>
      </c>
      <c r="AC5" s="5">
        <v>0.98372147745321759</v>
      </c>
      <c r="AD5" s="5">
        <v>2.3691708139136578</v>
      </c>
      <c r="AE5" s="5">
        <v>0.97860381937790641</v>
      </c>
      <c r="AF5" s="5">
        <v>1.5469062824057331</v>
      </c>
      <c r="AG5" s="5">
        <v>1.9171406980811803</v>
      </c>
      <c r="AH5" s="5">
        <v>2.2434043854149044</v>
      </c>
      <c r="AI5" s="5">
        <v>1.6752855363557162</v>
      </c>
      <c r="AJ5" s="5">
        <v>0.45038948557961556</v>
      </c>
      <c r="AK5" s="5">
        <v>0.6717133010771198</v>
      </c>
      <c r="AL5" s="5">
        <v>0.24867324220772039</v>
      </c>
      <c r="AM5" s="5">
        <v>1.2861431788126612</v>
      </c>
      <c r="AN5" s="5">
        <v>1.0817981291613934</v>
      </c>
      <c r="AO5" s="5">
        <v>1.7648119534327127</v>
      </c>
    </row>
    <row r="6" spans="1:41" x14ac:dyDescent="0.25">
      <c r="A6" s="6" t="s">
        <v>48</v>
      </c>
      <c r="B6" s="6" t="s">
        <v>42</v>
      </c>
      <c r="C6" s="6" t="s">
        <v>43</v>
      </c>
      <c r="D6" s="2">
        <v>80</v>
      </c>
      <c r="E6" s="2">
        <v>25</v>
      </c>
      <c r="F6" s="2">
        <v>14</v>
      </c>
      <c r="G6" s="7"/>
      <c r="H6" s="8"/>
      <c r="I6" s="5">
        <v>0.58748316442643744</v>
      </c>
      <c r="J6" s="5">
        <v>0.84553299518217373</v>
      </c>
      <c r="K6" s="5">
        <v>0.79890312078014492</v>
      </c>
      <c r="L6" s="5">
        <v>1.02261239295127</v>
      </c>
      <c r="M6" s="5">
        <v>1.5585885555033268</v>
      </c>
      <c r="N6" s="5">
        <v>0.87229169764366876</v>
      </c>
      <c r="O6" s="5">
        <v>1.5564270757762404</v>
      </c>
      <c r="P6" s="5">
        <v>1.2886940603650121</v>
      </c>
      <c r="Q6" s="5">
        <v>1.5309247165328894</v>
      </c>
      <c r="R6" s="5">
        <v>1.5997849347812068</v>
      </c>
      <c r="S6" s="5">
        <v>1.548362143022429</v>
      </c>
      <c r="T6" s="5">
        <v>1.2740999974897107</v>
      </c>
      <c r="U6" s="5">
        <v>0.89193491690267601</v>
      </c>
      <c r="V6" s="5">
        <v>1.1316773015765087</v>
      </c>
      <c r="W6" s="5">
        <v>1.5797291721771647</v>
      </c>
      <c r="X6" s="5">
        <v>2.1358588680441017</v>
      </c>
      <c r="Y6" s="5">
        <v>1.7236705698070591</v>
      </c>
      <c r="Z6" s="5">
        <v>1.9320961062175739</v>
      </c>
      <c r="AA6" s="5">
        <v>0.9027370295738355</v>
      </c>
      <c r="AB6" s="5">
        <v>0.62780699674018536</v>
      </c>
      <c r="AC6" s="5">
        <v>0.86601114338485718</v>
      </c>
      <c r="AD6" s="5">
        <v>1.2965001019028024</v>
      </c>
      <c r="AE6" s="5">
        <v>1.1034867407254019</v>
      </c>
      <c r="AF6" s="5">
        <v>1.9921034717734218</v>
      </c>
      <c r="AG6" s="5">
        <v>1.4507185763719788</v>
      </c>
      <c r="AH6" s="5">
        <v>2.4474422429150242</v>
      </c>
      <c r="AI6" s="5">
        <v>0.97205361045015359</v>
      </c>
      <c r="AJ6" s="5">
        <v>0.89352377321013654</v>
      </c>
      <c r="AK6" s="5">
        <v>0.94485176011694205</v>
      </c>
      <c r="AL6" s="5">
        <v>0.7781843892954774</v>
      </c>
      <c r="AM6" s="5">
        <v>1.2106704106704187</v>
      </c>
      <c r="AN6" s="5">
        <v>0.26489698986173033</v>
      </c>
      <c r="AO6" s="5">
        <v>1.5672061181281363</v>
      </c>
    </row>
    <row r="7" spans="1:41" x14ac:dyDescent="0.25">
      <c r="A7" s="6" t="s">
        <v>49</v>
      </c>
      <c r="B7" s="6" t="s">
        <v>42</v>
      </c>
      <c r="C7" s="6" t="s">
        <v>47</v>
      </c>
      <c r="D7" s="2">
        <v>55</v>
      </c>
      <c r="E7" s="2">
        <v>17</v>
      </c>
      <c r="F7" s="2">
        <v>29</v>
      </c>
      <c r="H7" s="10"/>
      <c r="I7" s="5">
        <v>0.89001905551170801</v>
      </c>
      <c r="J7" s="5">
        <v>1.870102624329719</v>
      </c>
      <c r="K7" s="5">
        <v>1.5526462632575229</v>
      </c>
      <c r="L7" s="5">
        <v>2.2600585119061942</v>
      </c>
      <c r="M7" s="5">
        <v>2.0457908581232309</v>
      </c>
      <c r="N7" s="5">
        <v>1.6420551380164146</v>
      </c>
      <c r="O7" s="5">
        <v>3.2951829369371972</v>
      </c>
      <c r="P7" s="5">
        <v>3.1668253383449558</v>
      </c>
      <c r="Q7" s="5">
        <v>2.2298785299736115</v>
      </c>
      <c r="R7" s="5">
        <v>1.7298111095319493</v>
      </c>
      <c r="S7" s="5">
        <v>1.1461769554140859</v>
      </c>
      <c r="T7" s="5">
        <v>0.94814727600791227</v>
      </c>
      <c r="U7" s="5">
        <v>0.94443452369716019</v>
      </c>
      <c r="V7" s="5">
        <v>2.2037399456531293</v>
      </c>
      <c r="W7" s="5">
        <v>2.0327836661530556</v>
      </c>
      <c r="X7" s="5">
        <v>1.7042079598962432</v>
      </c>
      <c r="Y7" s="5">
        <v>1.3111109471781843</v>
      </c>
      <c r="Z7" s="5">
        <v>0.93433687177064451</v>
      </c>
      <c r="AA7" s="5">
        <v>0.71670747619966357</v>
      </c>
      <c r="AB7" s="5">
        <v>1.2163334774905474</v>
      </c>
      <c r="AC7" s="5">
        <v>2.0235819774526496</v>
      </c>
      <c r="AD7" s="5">
        <v>3.8718248012895335</v>
      </c>
      <c r="AE7" s="5">
        <v>1.310506221394234</v>
      </c>
      <c r="AF7" s="5">
        <v>1.2970103055009752</v>
      </c>
      <c r="AG7" s="5">
        <v>0.90542589657869177</v>
      </c>
      <c r="AH7" s="5">
        <v>1.2164092637111161</v>
      </c>
      <c r="AI7" s="5">
        <v>0.6597231824811115</v>
      </c>
      <c r="AJ7" s="5">
        <v>1.4191613315125793</v>
      </c>
      <c r="AK7" s="5">
        <v>1.2206746972378308</v>
      </c>
      <c r="AL7" s="5">
        <v>0.89027339027335795</v>
      </c>
      <c r="AM7" s="5">
        <v>1.7897858897859049</v>
      </c>
      <c r="AN7" s="5">
        <v>1.7231564862030371</v>
      </c>
      <c r="AO7" s="5">
        <v>2.0086950935427779</v>
      </c>
    </row>
    <row r="8" spans="1:41" x14ac:dyDescent="0.25">
      <c r="A8" s="6" t="s">
        <v>50</v>
      </c>
      <c r="B8" s="6" t="s">
        <v>42</v>
      </c>
      <c r="C8" s="6" t="s">
        <v>47</v>
      </c>
      <c r="D8" s="2">
        <v>77</v>
      </c>
      <c r="E8" s="2">
        <v>15</v>
      </c>
      <c r="F8" s="2">
        <v>60</v>
      </c>
      <c r="H8" s="10"/>
      <c r="I8" s="5">
        <v>0.57237928770968793</v>
      </c>
      <c r="J8" s="5">
        <v>0.47334833776955171</v>
      </c>
      <c r="K8" s="5">
        <v>0.34066965519592179</v>
      </c>
      <c r="L8" s="5">
        <v>0.69723006925097608</v>
      </c>
      <c r="M8" s="5">
        <v>0.94816764362244432</v>
      </c>
      <c r="N8" s="5">
        <v>0.56709212994310365</v>
      </c>
      <c r="O8" s="5">
        <v>0.92470408942971627</v>
      </c>
      <c r="P8" s="5">
        <v>0.73336232627404763</v>
      </c>
      <c r="Q8" s="5">
        <v>1.0982108710492067</v>
      </c>
      <c r="R8" s="5">
        <v>0.91789267301304089</v>
      </c>
      <c r="S8" s="5">
        <v>1.0721179506928589</v>
      </c>
      <c r="T8" s="5">
        <v>0.73554176214466382</v>
      </c>
      <c r="U8" s="5">
        <v>0.62343963576351402</v>
      </c>
      <c r="V8" s="5">
        <v>1.703322139456322</v>
      </c>
      <c r="W8" s="5">
        <v>1.333439318967957</v>
      </c>
      <c r="X8" s="5">
        <v>0.9026962556628102</v>
      </c>
      <c r="Y8" s="5">
        <v>0.67179054957324091</v>
      </c>
      <c r="Z8" s="5">
        <v>0.85440176068205109</v>
      </c>
      <c r="AA8" s="5">
        <v>0.49389746027660797</v>
      </c>
      <c r="AB8" s="5">
        <v>1.5582392529906093</v>
      </c>
      <c r="AC8" s="5">
        <v>6.6108322284470571</v>
      </c>
      <c r="AD8" s="5">
        <v>1.3147684953588017</v>
      </c>
      <c r="AE8" s="5">
        <v>0.90799006416890005</v>
      </c>
      <c r="AF8" s="5">
        <v>0.83546938915804414</v>
      </c>
      <c r="AG8" s="5">
        <v>0.58170612477212624</v>
      </c>
      <c r="AH8" s="5">
        <v>1.480433160116583</v>
      </c>
      <c r="AI8" s="5">
        <v>0.9493700577221601</v>
      </c>
      <c r="AJ8" s="5">
        <v>1.5057105361164798</v>
      </c>
      <c r="AK8" s="5">
        <v>1.6370674792281681</v>
      </c>
      <c r="AL8" s="5">
        <v>1.0017485017484682</v>
      </c>
      <c r="AM8" s="5">
        <v>1.496630895792084</v>
      </c>
      <c r="AN8" s="5">
        <v>5.4014803563463847</v>
      </c>
      <c r="AO8" s="5">
        <v>1.595084604684688</v>
      </c>
    </row>
    <row r="9" spans="1:41" x14ac:dyDescent="0.25">
      <c r="A9" s="6" t="s">
        <v>51</v>
      </c>
      <c r="B9" s="6" t="s">
        <v>42</v>
      </c>
      <c r="C9" s="6" t="s">
        <v>47</v>
      </c>
      <c r="D9" s="2">
        <v>67</v>
      </c>
      <c r="E9" s="2">
        <v>21</v>
      </c>
      <c r="F9" s="2">
        <v>23</v>
      </c>
      <c r="H9" s="10"/>
      <c r="I9" s="5">
        <v>0.76582508129599325</v>
      </c>
      <c r="J9" s="5">
        <v>1.2407194755930462</v>
      </c>
      <c r="K9" s="5">
        <v>2.6202497670131826</v>
      </c>
      <c r="L9" s="5">
        <v>0.59926197449161145</v>
      </c>
      <c r="M9" s="5">
        <v>1.5506957128821799</v>
      </c>
      <c r="N9" s="5">
        <v>4.5378203846290521</v>
      </c>
      <c r="O9" s="5">
        <v>0.72013635892704786</v>
      </c>
      <c r="P9" s="5">
        <v>1.7893876212510138</v>
      </c>
      <c r="Q9" s="5">
        <v>0.96029179199095893</v>
      </c>
      <c r="R9" s="5">
        <v>1.8714541945825605</v>
      </c>
      <c r="S9" s="5">
        <v>1.1559826092985481</v>
      </c>
      <c r="T9" s="5">
        <v>1.1857716947686896</v>
      </c>
      <c r="U9" s="5">
        <v>2.7552035452178134</v>
      </c>
      <c r="V9" s="5">
        <v>0.6367050510730099</v>
      </c>
      <c r="W9" s="5">
        <v>1.4005678716277894</v>
      </c>
      <c r="X9" s="5">
        <v>1.5463576256892373</v>
      </c>
      <c r="Y9" s="5">
        <v>1.8439222673718891</v>
      </c>
      <c r="Z9" s="5">
        <v>1.4829384516120967</v>
      </c>
      <c r="AA9" s="5">
        <v>1.5770506733213758</v>
      </c>
      <c r="AB9" s="5">
        <v>0.38268567080176824</v>
      </c>
      <c r="AC9" s="5">
        <v>0.88106809694968868</v>
      </c>
      <c r="AD9" s="5">
        <v>2.519053355313551</v>
      </c>
      <c r="AE9" s="5">
        <v>3.0165006849630909</v>
      </c>
      <c r="AF9" s="5">
        <v>2.6059764937812262</v>
      </c>
      <c r="AG9" s="5">
        <v>1.9286540048391974</v>
      </c>
      <c r="AH9" s="5">
        <v>1.4753294961728816</v>
      </c>
      <c r="AI9" s="5">
        <v>0.77954266273173545</v>
      </c>
      <c r="AJ9" s="5">
        <v>0.40532912881446431</v>
      </c>
      <c r="AK9" s="5">
        <v>1.1609689047384373</v>
      </c>
      <c r="AM9" s="5">
        <v>2.5269046490812519</v>
      </c>
      <c r="AN9" s="5">
        <v>2.2561435353253101</v>
      </c>
      <c r="AO9" s="5">
        <v>1.785265905911896</v>
      </c>
    </row>
    <row r="10" spans="1:41" x14ac:dyDescent="0.25">
      <c r="A10" s="6" t="s">
        <v>52</v>
      </c>
      <c r="B10" s="6" t="s">
        <v>42</v>
      </c>
      <c r="C10" s="6" t="s">
        <v>47</v>
      </c>
      <c r="D10" s="2">
        <v>86</v>
      </c>
      <c r="E10" s="2">
        <v>18</v>
      </c>
      <c r="F10" s="2">
        <v>24</v>
      </c>
      <c r="H10" s="10"/>
      <c r="I10" s="5">
        <v>1.7843413743275243</v>
      </c>
      <c r="J10" s="5">
        <v>2.3469683441355302</v>
      </c>
      <c r="K10" s="5">
        <v>2.6398690314775637</v>
      </c>
      <c r="L10" s="5">
        <v>1.7313812409198308</v>
      </c>
      <c r="M10" s="5">
        <v>2.6321151522090722</v>
      </c>
      <c r="N10" s="5">
        <v>4.2432617670137383</v>
      </c>
      <c r="O10" s="5">
        <v>1.826222640690538</v>
      </c>
      <c r="P10" s="5">
        <v>3.0367843726972326</v>
      </c>
      <c r="Q10" s="5">
        <v>1.6997342729271125</v>
      </c>
      <c r="R10" s="5">
        <v>3.4863666645654781</v>
      </c>
      <c r="S10" s="5">
        <v>4.1369179148657427</v>
      </c>
      <c r="T10" s="5">
        <v>3.8366611775259565</v>
      </c>
      <c r="U10" s="5">
        <v>2.1869251355730954</v>
      </c>
      <c r="V10" s="5">
        <v>1.568691362546653</v>
      </c>
      <c r="W10" s="5">
        <v>3.1145332181064322</v>
      </c>
      <c r="X10" s="5">
        <v>3.4915845602735107</v>
      </c>
      <c r="Y10" s="5">
        <v>2.5178431118093347</v>
      </c>
      <c r="Z10" s="5">
        <v>2.3218392241178014</v>
      </c>
      <c r="AA10" s="5">
        <v>1.2788560644641229</v>
      </c>
      <c r="AB10" s="5">
        <v>1.4028186498542299</v>
      </c>
      <c r="AC10" s="5">
        <v>1.212000300126179</v>
      </c>
      <c r="AD10" s="5">
        <v>4.0015009814109153</v>
      </c>
      <c r="AE10" s="5">
        <v>3.4236696390847152</v>
      </c>
      <c r="AF10" s="5">
        <v>2.6576763790573197</v>
      </c>
      <c r="AG10" s="5">
        <v>2.089487075742666</v>
      </c>
      <c r="AH10" s="5">
        <v>2.0604089938333181</v>
      </c>
      <c r="AI10" s="5">
        <v>1.2967112897617925</v>
      </c>
      <c r="AJ10" s="5">
        <v>0.77873333502277309</v>
      </c>
      <c r="AK10" s="5">
        <v>1.0676262153462082</v>
      </c>
      <c r="AL10" s="5">
        <v>3.5022121688788954</v>
      </c>
      <c r="AM10" s="5">
        <v>1.7859986436663797</v>
      </c>
      <c r="AN10" s="5">
        <v>4.5440058439977422</v>
      </c>
      <c r="AO10" s="5">
        <v>2.090030380253185</v>
      </c>
    </row>
    <row r="11" spans="1:41" x14ac:dyDescent="0.25">
      <c r="A11" s="6" t="s">
        <v>53</v>
      </c>
      <c r="B11" s="6" t="s">
        <v>42</v>
      </c>
      <c r="C11" s="6" t="s">
        <v>47</v>
      </c>
      <c r="D11" s="2">
        <v>76</v>
      </c>
      <c r="E11" s="2">
        <v>24</v>
      </c>
      <c r="F11" s="2">
        <v>33</v>
      </c>
      <c r="H11" s="10"/>
      <c r="I11" s="5">
        <v>0.75534915444023598</v>
      </c>
      <c r="J11" s="5">
        <v>0.72341601118253096</v>
      </c>
      <c r="K11" s="5">
        <v>0.16123767168795475</v>
      </c>
      <c r="L11" s="5">
        <v>2.16389701279605</v>
      </c>
      <c r="M11" s="5">
        <v>1.2784587326078136</v>
      </c>
      <c r="N11" s="5">
        <v>0.24947297761307646</v>
      </c>
      <c r="O11" s="5">
        <v>1.0089795506249588</v>
      </c>
      <c r="P11" s="5">
        <v>0.2389117800593264</v>
      </c>
      <c r="Q11" s="5">
        <v>2.3825483785369457</v>
      </c>
      <c r="R11" s="5">
        <v>0.2360356217061936</v>
      </c>
      <c r="S11" s="5">
        <v>0.28685154141472274</v>
      </c>
      <c r="T11" s="5">
        <v>0.39004957116148614</v>
      </c>
      <c r="U11" s="5">
        <v>0.78961557283769845</v>
      </c>
      <c r="V11" s="5">
        <v>3.589802362690711</v>
      </c>
      <c r="W11" s="5">
        <v>0.2934939596697268</v>
      </c>
      <c r="X11" s="5">
        <v>0.323318388633896</v>
      </c>
      <c r="Y11" s="5">
        <v>0.31649234692902289</v>
      </c>
      <c r="Z11" s="5">
        <v>0.37229615748452416</v>
      </c>
      <c r="AA11" s="5">
        <v>0.28253998819478343</v>
      </c>
      <c r="AB11" s="5">
        <v>4.0327157756442125</v>
      </c>
      <c r="AC11" s="5">
        <v>0.75807167111620244</v>
      </c>
      <c r="AD11" s="5">
        <v>0.26925297309779322</v>
      </c>
      <c r="AE11" s="5">
        <v>0.48860326002356702</v>
      </c>
      <c r="AF11" s="5">
        <v>0.3224655653496748</v>
      </c>
      <c r="AG11" s="5">
        <v>0.23661971201427592</v>
      </c>
      <c r="AH11" s="5">
        <v>0.23585369926032207</v>
      </c>
      <c r="AI11" s="5">
        <v>0.28257886848946417</v>
      </c>
      <c r="AJ11" s="5">
        <v>3.5383568050240859</v>
      </c>
      <c r="AK11" s="5">
        <v>0.53784612731572734</v>
      </c>
      <c r="AL11" s="5">
        <v>1.9989989989990249</v>
      </c>
      <c r="AM11" s="5">
        <v>0.69174903084019368</v>
      </c>
      <c r="AN11" s="5">
        <v>0.95570859226128646</v>
      </c>
      <c r="AO11" s="5">
        <v>1.530136446286767</v>
      </c>
    </row>
    <row r="12" spans="1:41" x14ac:dyDescent="0.25">
      <c r="A12" s="6" t="s">
        <v>54</v>
      </c>
      <c r="B12" s="6" t="s">
        <v>42</v>
      </c>
      <c r="C12" s="6" t="s">
        <v>47</v>
      </c>
      <c r="D12" s="2">
        <v>91</v>
      </c>
      <c r="E12" s="2">
        <v>22</v>
      </c>
      <c r="F12" s="2">
        <v>31</v>
      </c>
      <c r="H12" s="10"/>
      <c r="I12" s="5">
        <v>1.1062640483257844</v>
      </c>
      <c r="J12" s="5">
        <v>0.77609227555748928</v>
      </c>
      <c r="K12" s="5">
        <v>1.0259310665784493</v>
      </c>
      <c r="L12" s="5">
        <v>0.76667653182117013</v>
      </c>
      <c r="M12" s="5">
        <v>1.1368162087275657</v>
      </c>
      <c r="N12" s="5">
        <v>1.3476854671151439</v>
      </c>
      <c r="O12" s="5">
        <v>1.1172361378764133</v>
      </c>
      <c r="P12" s="5">
        <v>1.5705297367169821</v>
      </c>
      <c r="Q12" s="5">
        <v>1.0442198079286802</v>
      </c>
      <c r="R12" s="5">
        <v>1.1607206606516383</v>
      </c>
      <c r="S12" s="5">
        <v>1.7560228769324122</v>
      </c>
      <c r="T12" s="5">
        <v>2.3505799575999298</v>
      </c>
      <c r="U12" s="5">
        <v>1.8102826553591611</v>
      </c>
      <c r="V12" s="5">
        <v>0.99940525979143291</v>
      </c>
      <c r="W12" s="5">
        <v>1.0236999135218781</v>
      </c>
      <c r="X12" s="5">
        <v>1.1605086024657048</v>
      </c>
      <c r="Y12" s="5">
        <v>1.2191807701524044</v>
      </c>
      <c r="Z12" s="5">
        <v>1.3863095015919051</v>
      </c>
      <c r="AA12" s="5">
        <v>1.1409993979530451</v>
      </c>
      <c r="AB12" s="5">
        <v>0.85247531784927832</v>
      </c>
      <c r="AC12" s="5">
        <v>0.91211508768406169</v>
      </c>
      <c r="AD12" s="5">
        <v>1.1214931380840365</v>
      </c>
      <c r="AE12" s="5">
        <v>1.5120425389494234</v>
      </c>
      <c r="AF12" s="5">
        <v>1.0327354473876507</v>
      </c>
      <c r="AG12" s="5">
        <v>1.0933502620173077</v>
      </c>
      <c r="AH12" s="5">
        <v>0.80202025686091982</v>
      </c>
      <c r="AI12" s="5">
        <v>0.81485123079381738</v>
      </c>
      <c r="AJ12" s="5">
        <v>0.61186757561112259</v>
      </c>
      <c r="AK12" s="5">
        <v>0.84833033981351347</v>
      </c>
      <c r="AL12" s="5">
        <v>0.62401266214178819</v>
      </c>
      <c r="AM12" s="5">
        <v>0.97608555844030342</v>
      </c>
      <c r="AN12" s="5">
        <v>0.96282155830676652</v>
      </c>
      <c r="AO12" s="5">
        <v>1.4232441497782164</v>
      </c>
    </row>
    <row r="13" spans="1:41" x14ac:dyDescent="0.25">
      <c r="A13" s="6" t="s">
        <v>55</v>
      </c>
      <c r="B13" s="6" t="s">
        <v>42</v>
      </c>
      <c r="C13" s="6" t="s">
        <v>43</v>
      </c>
      <c r="D13" s="2">
        <v>54</v>
      </c>
      <c r="E13" s="2">
        <v>20</v>
      </c>
      <c r="F13" s="2">
        <v>32</v>
      </c>
      <c r="H13" s="10"/>
      <c r="I13" s="5">
        <v>0.47411812974044704</v>
      </c>
      <c r="J13" s="5">
        <v>0.26704156723084738</v>
      </c>
      <c r="K13" s="5">
        <v>0.21906358970551296</v>
      </c>
      <c r="L13" s="5">
        <v>0.46740248845625171</v>
      </c>
      <c r="M13" s="5">
        <v>0.40442146641060206</v>
      </c>
      <c r="N13" s="5">
        <v>0.23594285662757705</v>
      </c>
      <c r="O13" s="5">
        <v>0.38526264632883489</v>
      </c>
      <c r="P13" s="5">
        <v>0.35357051796769229</v>
      </c>
      <c r="Q13" s="5">
        <v>0.60564013532740302</v>
      </c>
      <c r="R13" s="5">
        <v>0.21936400381879803</v>
      </c>
      <c r="S13" s="5">
        <v>0.30299856695115585</v>
      </c>
      <c r="T13" s="5">
        <v>0.32649651833263033</v>
      </c>
      <c r="U13" s="5">
        <v>0.20447190362784073</v>
      </c>
      <c r="V13" s="5">
        <v>0.7036333491112603</v>
      </c>
      <c r="W13" s="5">
        <v>0.30760633200930493</v>
      </c>
      <c r="X13" s="5">
        <v>0.4008247176578259</v>
      </c>
      <c r="Y13" s="5">
        <v>0.43390773855178061</v>
      </c>
      <c r="Z13" s="5">
        <v>0.88949622839818632</v>
      </c>
      <c r="AA13" s="5">
        <v>0.35676621267024844</v>
      </c>
      <c r="AB13" s="5">
        <v>0.54694256322567569</v>
      </c>
      <c r="AC13" s="5">
        <v>0.76139306979994392</v>
      </c>
      <c r="AD13" s="5">
        <v>0.19341982121534762</v>
      </c>
      <c r="AE13" s="5">
        <v>0.4761653448590964</v>
      </c>
      <c r="AF13" s="5">
        <v>0.57933682621970561</v>
      </c>
      <c r="AG13" s="5">
        <v>0.29476693166553186</v>
      </c>
      <c r="AH13" s="5">
        <v>0.82353825010492265</v>
      </c>
      <c r="AI13" s="5">
        <v>0.35400531390488821</v>
      </c>
      <c r="AJ13" s="5">
        <v>0.45538498715437753</v>
      </c>
      <c r="AK13" s="5">
        <v>0.6673392660824411</v>
      </c>
      <c r="AL13" s="5">
        <v>0.62372562332289183</v>
      </c>
      <c r="AM13" s="5">
        <v>0.57118357430387534</v>
      </c>
      <c r="AN13" s="5">
        <v>0.31477500185335677</v>
      </c>
      <c r="AO13" s="5">
        <v>1.3324148524317867</v>
      </c>
    </row>
    <row r="14" spans="1:41" x14ac:dyDescent="0.25">
      <c r="A14" s="6" t="s">
        <v>56</v>
      </c>
      <c r="B14" s="6" t="s">
        <v>42</v>
      </c>
      <c r="C14" s="6" t="s">
        <v>43</v>
      </c>
      <c r="D14" s="2">
        <v>75</v>
      </c>
      <c r="E14" s="2">
        <v>17</v>
      </c>
      <c r="F14" s="2">
        <v>38</v>
      </c>
      <c r="H14" s="10"/>
      <c r="I14" s="5">
        <v>1.6543306708207761</v>
      </c>
      <c r="J14" s="5">
        <v>1.1763797532213165</v>
      </c>
      <c r="K14" s="5">
        <v>1.0301837386965522</v>
      </c>
      <c r="L14" s="5">
        <v>0.94879550732090956</v>
      </c>
      <c r="M14" s="5">
        <v>1.6052559834006355</v>
      </c>
      <c r="N14" s="5">
        <v>1.4074671018244123</v>
      </c>
      <c r="O14" s="5">
        <v>1.4021338660107685</v>
      </c>
      <c r="P14" s="5">
        <v>1.8815914389991233</v>
      </c>
      <c r="Q14" s="5">
        <v>1.3455546830136376</v>
      </c>
      <c r="R14" s="5">
        <v>1.5833094794958522</v>
      </c>
      <c r="S14" s="5">
        <v>1.983930250478702</v>
      </c>
      <c r="T14" s="5">
        <v>1.7694523555605715</v>
      </c>
      <c r="U14" s="5">
        <v>0.8061230126299983</v>
      </c>
      <c r="V14" s="5">
        <v>1.1438217029107869</v>
      </c>
      <c r="W14" s="5">
        <v>1.5466260931177527</v>
      </c>
      <c r="X14" s="5">
        <v>1.586737448774858</v>
      </c>
      <c r="Y14" s="5">
        <v>1.277552411500865</v>
      </c>
      <c r="Z14" s="5">
        <v>1.1070030638540445</v>
      </c>
      <c r="AA14" s="5">
        <v>0.80776188678469829</v>
      </c>
      <c r="AB14" s="5">
        <v>1.2415619007031706</v>
      </c>
      <c r="AC14" s="5">
        <v>1.1087817961947068</v>
      </c>
      <c r="AD14" s="5">
        <v>1.3229096072546489</v>
      </c>
      <c r="AE14" s="5">
        <v>1.5739771871558685</v>
      </c>
      <c r="AF14" s="5">
        <v>1.3251323070050027</v>
      </c>
      <c r="AG14" s="5">
        <v>1.2250287016858272</v>
      </c>
      <c r="AH14" s="5">
        <v>1.4456299969838475</v>
      </c>
      <c r="AI14" s="5">
        <v>1.1041476455584607</v>
      </c>
      <c r="AJ14" s="5">
        <v>0.90199170757764602</v>
      </c>
      <c r="AK14" s="5">
        <v>1.3462197952341959</v>
      </c>
      <c r="AL14" s="5">
        <v>0.12617675706387246</v>
      </c>
      <c r="AM14" s="5">
        <v>1.6670795321915781</v>
      </c>
      <c r="AN14" s="5">
        <v>0.90744310178663756</v>
      </c>
      <c r="AO14" s="5">
        <v>1.3382355636560515</v>
      </c>
    </row>
    <row r="15" spans="1:41" x14ac:dyDescent="0.25">
      <c r="A15" s="6" t="s">
        <v>57</v>
      </c>
      <c r="B15" s="6" t="s">
        <v>42</v>
      </c>
      <c r="C15" s="6" t="s">
        <v>47</v>
      </c>
      <c r="D15" s="2">
        <v>57</v>
      </c>
      <c r="E15" s="2">
        <v>19</v>
      </c>
      <c r="F15" s="2">
        <v>21</v>
      </c>
      <c r="H15" s="10"/>
      <c r="I15" s="5">
        <v>0.46861203080572111</v>
      </c>
      <c r="J15" s="5">
        <v>0.34128285493828453</v>
      </c>
      <c r="K15" s="5">
        <v>0.26492146279423501</v>
      </c>
      <c r="L15" s="5">
        <v>0.48452460058227115</v>
      </c>
      <c r="M15" s="5">
        <v>0.34643643145996267</v>
      </c>
      <c r="N15" s="5">
        <v>0.25946583519869348</v>
      </c>
      <c r="O15" s="5">
        <v>0.43327928162087465</v>
      </c>
      <c r="P15" s="5">
        <v>0.25148823068931631</v>
      </c>
      <c r="Q15" s="5">
        <v>0.48366781327535002</v>
      </c>
      <c r="R15" s="5">
        <v>0.19280908562549384</v>
      </c>
      <c r="S15" s="5">
        <v>0.17455166097180902</v>
      </c>
      <c r="T15" s="5">
        <v>0.15836340424383161</v>
      </c>
      <c r="U15" s="5">
        <v>0.14947627664756483</v>
      </c>
      <c r="V15" s="5">
        <v>0.82262554215113803</v>
      </c>
      <c r="W15" s="5">
        <v>0.19291440366830315</v>
      </c>
      <c r="X15" s="5">
        <v>0.21075153157421317</v>
      </c>
      <c r="Y15" s="5">
        <v>0.34665252482398762</v>
      </c>
      <c r="Z15" s="5">
        <v>0.50659073319281989</v>
      </c>
      <c r="AA15" s="5">
        <v>0.31560320588444501</v>
      </c>
      <c r="AB15" s="5">
        <v>1.0436192474334376</v>
      </c>
      <c r="AC15" s="5">
        <v>0.36458282418495347</v>
      </c>
      <c r="AD15" s="5">
        <v>0.22207862592238037</v>
      </c>
      <c r="AE15" s="5">
        <v>0.39600558764676913</v>
      </c>
      <c r="AF15" s="5">
        <v>0.26581378536748762</v>
      </c>
      <c r="AG15" s="5">
        <v>0.23144976366116499</v>
      </c>
      <c r="AH15" s="5">
        <v>0.24478162319412955</v>
      </c>
      <c r="AI15" s="5">
        <v>0.27059540411203425</v>
      </c>
      <c r="AJ15" s="5">
        <v>1.3834473517903896</v>
      </c>
      <c r="AK15" s="5">
        <v>0.77687447842398061</v>
      </c>
      <c r="AM15" s="5">
        <v>0.21413643427469065</v>
      </c>
      <c r="AN15" s="5">
        <v>2.7453864234018241</v>
      </c>
      <c r="AO15" s="5">
        <v>1.1094907645606069</v>
      </c>
    </row>
    <row r="16" spans="1:41" x14ac:dyDescent="0.25">
      <c r="A16" s="6" t="s">
        <v>58</v>
      </c>
      <c r="B16" s="6" t="s">
        <v>42</v>
      </c>
      <c r="C16" s="6" t="s">
        <v>43</v>
      </c>
      <c r="D16" s="2">
        <v>62</v>
      </c>
      <c r="E16" s="2">
        <v>19</v>
      </c>
      <c r="F16" s="2">
        <v>17</v>
      </c>
      <c r="H16" s="10"/>
      <c r="I16" s="5">
        <v>0.99006063015945212</v>
      </c>
      <c r="J16" s="5">
        <v>0.75590735671025611</v>
      </c>
      <c r="K16" s="5">
        <v>0.3906675550803107</v>
      </c>
      <c r="L16" s="5">
        <v>0.79352879579708979</v>
      </c>
      <c r="M16" s="5">
        <v>0.86684752639229534</v>
      </c>
      <c r="N16" s="5">
        <v>0.3906852605102939</v>
      </c>
      <c r="O16" s="5">
        <v>0.8299970285805901</v>
      </c>
      <c r="P16" s="5">
        <v>0.48508216263156734</v>
      </c>
      <c r="Q16" s="5">
        <v>0.92688587365967878</v>
      </c>
      <c r="R16" s="5">
        <v>0.65411231151219473</v>
      </c>
      <c r="S16" s="5">
        <v>0.78867570255244213</v>
      </c>
      <c r="T16" s="5">
        <v>0.71524283560300972</v>
      </c>
      <c r="U16" s="5">
        <v>0.29935874939934132</v>
      </c>
      <c r="V16" s="5">
        <v>0.93018058311891993</v>
      </c>
      <c r="W16" s="5">
        <v>0.64242987212376257</v>
      </c>
      <c r="X16" s="5">
        <v>0.59833589895820938</v>
      </c>
      <c r="Y16" s="5">
        <v>0.61220807835749946</v>
      </c>
      <c r="Z16" s="5">
        <v>0.7179791360193164</v>
      </c>
      <c r="AA16" s="5">
        <v>0.27422254236773935</v>
      </c>
      <c r="AB16" s="5">
        <v>0.81139667917848257</v>
      </c>
      <c r="AC16" s="5">
        <v>0.74811912756093868</v>
      </c>
      <c r="AD16" s="5">
        <v>0.73606536874140283</v>
      </c>
      <c r="AE16" s="5">
        <v>0.6602484237550369</v>
      </c>
      <c r="AF16" s="5">
        <v>0.68145834750956957</v>
      </c>
      <c r="AG16" s="5">
        <v>0.41635295984750892</v>
      </c>
      <c r="AH16" s="5">
        <v>0.85538106914645562</v>
      </c>
      <c r="AI16" s="5">
        <v>0.57838175621365706</v>
      </c>
      <c r="AJ16" s="5">
        <v>0.75125097989108014</v>
      </c>
      <c r="AK16" s="5">
        <v>0.89470993481709615</v>
      </c>
      <c r="AL16" s="5">
        <v>0.23526967125574449</v>
      </c>
      <c r="AM16" s="5">
        <v>1.4190764131838365</v>
      </c>
      <c r="AN16" s="5">
        <v>1.0696748970235785</v>
      </c>
      <c r="AO16" s="5">
        <v>1.0194098579954727</v>
      </c>
    </row>
    <row r="17" spans="1:41" x14ac:dyDescent="0.25">
      <c r="A17" s="6" t="s">
        <v>59</v>
      </c>
      <c r="B17" s="6" t="s">
        <v>42</v>
      </c>
      <c r="C17" s="6" t="s">
        <v>47</v>
      </c>
      <c r="D17" s="2">
        <v>87</v>
      </c>
      <c r="E17" s="2">
        <v>20</v>
      </c>
      <c r="F17" s="2">
        <v>35</v>
      </c>
      <c r="H17" s="10"/>
      <c r="I17" s="5">
        <v>1.2634876964033352</v>
      </c>
      <c r="J17" s="5">
        <v>1.6882284126318003</v>
      </c>
      <c r="K17" s="5">
        <v>2.3529677245027352</v>
      </c>
      <c r="L17" s="5">
        <v>1.658526474986407</v>
      </c>
      <c r="M17" s="5">
        <v>1.2489382619849148</v>
      </c>
      <c r="N17" s="5">
        <v>2.4161234734157109</v>
      </c>
      <c r="O17" s="5">
        <v>1.6583961087639609</v>
      </c>
      <c r="P17" s="5">
        <v>2.1901775078416068</v>
      </c>
      <c r="Q17" s="5">
        <v>1.1305831650524814</v>
      </c>
      <c r="R17" s="5">
        <v>1.5469358610635964</v>
      </c>
      <c r="S17" s="5">
        <v>0.91831976319607556</v>
      </c>
      <c r="T17" s="5">
        <v>0.78688733114781795</v>
      </c>
      <c r="U17" s="5">
        <v>1.2721709019375511</v>
      </c>
      <c r="V17" s="5">
        <v>0.96983638639160608</v>
      </c>
      <c r="W17" s="5">
        <v>1.4748073228328569</v>
      </c>
      <c r="X17" s="5">
        <v>1.2100440646936592</v>
      </c>
      <c r="Y17" s="5">
        <v>1.5953729866989372</v>
      </c>
      <c r="Z17" s="5">
        <v>1.4979922743546297</v>
      </c>
      <c r="AA17" s="5">
        <v>1.332941216378128</v>
      </c>
      <c r="AB17" s="5">
        <v>0.93808293364954021</v>
      </c>
      <c r="AC17" s="5">
        <v>1.2710385401371924</v>
      </c>
      <c r="AD17" s="5">
        <v>1.2833227732017289</v>
      </c>
      <c r="AE17" s="5">
        <v>1.6802780075238215</v>
      </c>
      <c r="AF17" s="5">
        <v>1.7514401545047507</v>
      </c>
      <c r="AG17" s="5">
        <v>1.3378391649361527</v>
      </c>
      <c r="AH17" s="5">
        <v>1.3246388403554692</v>
      </c>
      <c r="AI17" s="5">
        <v>1.331024489068581</v>
      </c>
      <c r="AJ17" s="5">
        <v>0.73024580651967519</v>
      </c>
      <c r="AK17" s="5">
        <v>1.097861768419339</v>
      </c>
      <c r="AL17" s="5">
        <v>3.252621501483516</v>
      </c>
      <c r="AM17" s="5">
        <v>2.1337957713599782</v>
      </c>
      <c r="AN17" s="5">
        <v>1.0351625588090849</v>
      </c>
      <c r="AO17" s="5">
        <v>1.9480781004876868</v>
      </c>
    </row>
    <row r="18" spans="1:41" x14ac:dyDescent="0.25">
      <c r="A18" s="6" t="s">
        <v>60</v>
      </c>
      <c r="B18" s="6" t="s">
        <v>42</v>
      </c>
      <c r="C18" s="6" t="s">
        <v>43</v>
      </c>
      <c r="D18" s="2">
        <v>62</v>
      </c>
      <c r="E18" s="2">
        <v>18</v>
      </c>
      <c r="F18" s="2">
        <v>26</v>
      </c>
      <c r="H18" s="10"/>
      <c r="I18" s="5">
        <v>1.4518631894680865</v>
      </c>
      <c r="J18" s="5">
        <v>1.6148882269787901</v>
      </c>
      <c r="K18" s="5">
        <v>1.1257192033963099</v>
      </c>
      <c r="L18" s="5">
        <v>1.5122707911971009</v>
      </c>
      <c r="M18" s="5">
        <v>2.1738401810446799</v>
      </c>
      <c r="N18" s="5">
        <v>1.5012099822755267</v>
      </c>
      <c r="O18" s="5">
        <v>1.9908890160209365</v>
      </c>
      <c r="P18" s="5">
        <v>2.1899317600039017</v>
      </c>
      <c r="Q18" s="5">
        <v>1.728861132855793</v>
      </c>
      <c r="R18" s="5">
        <v>2.1038125455656158</v>
      </c>
      <c r="S18" s="5">
        <v>2.3421621506424755</v>
      </c>
      <c r="T18" s="5">
        <v>1.6355028740207511</v>
      </c>
      <c r="U18" s="5">
        <v>1.6952960264872667</v>
      </c>
      <c r="V18" s="5">
        <v>1.4084947926295768</v>
      </c>
      <c r="W18" s="5">
        <v>1.9005852947405852</v>
      </c>
      <c r="X18" s="5">
        <v>1.8373597338703718</v>
      </c>
      <c r="Y18" s="5">
        <v>1.7741705563389596</v>
      </c>
      <c r="Z18" s="5">
        <v>1.5040136797136745</v>
      </c>
      <c r="AA18" s="5">
        <v>1.0322650779705675</v>
      </c>
      <c r="AB18" s="5">
        <v>1.5523982750728771</v>
      </c>
      <c r="AC18" s="5">
        <v>1.6071397687238926</v>
      </c>
      <c r="AD18" s="5">
        <v>2.6771009212538233</v>
      </c>
      <c r="AE18" s="5">
        <v>1.8699630247226868</v>
      </c>
      <c r="AF18" s="5">
        <v>1.6240887378025035</v>
      </c>
      <c r="AG18" s="5">
        <v>1.3903449726223336</v>
      </c>
      <c r="AH18" s="5">
        <v>1.6597299660740743</v>
      </c>
      <c r="AI18" s="5">
        <v>1.2344357602187539</v>
      </c>
      <c r="AJ18" s="5">
        <v>1.723896791563833</v>
      </c>
      <c r="AK18" s="5">
        <v>1.7374156082919749</v>
      </c>
      <c r="AL18" s="5">
        <v>2.750625938908497</v>
      </c>
      <c r="AM18" s="5">
        <v>1.4078958112190953</v>
      </c>
      <c r="AN18" s="5">
        <v>1.3668873951261893</v>
      </c>
      <c r="AO18" s="5">
        <v>1.4310637959055568</v>
      </c>
    </row>
    <row r="19" spans="1:41" x14ac:dyDescent="0.25">
      <c r="A19" s="6" t="s">
        <v>61</v>
      </c>
      <c r="B19" s="6" t="s">
        <v>42</v>
      </c>
      <c r="C19" s="6" t="s">
        <v>43</v>
      </c>
      <c r="D19" s="2">
        <v>80</v>
      </c>
      <c r="E19" s="2">
        <v>25</v>
      </c>
      <c r="F19" s="2">
        <v>30</v>
      </c>
      <c r="G19" s="11">
        <v>399.03802242705001</v>
      </c>
      <c r="H19" s="8">
        <v>973.61780137494998</v>
      </c>
      <c r="I19" s="5">
        <v>2.5532162149214521</v>
      </c>
      <c r="J19" s="5">
        <v>2.0236805580800268</v>
      </c>
      <c r="K19" s="5">
        <v>1.0689619628579083</v>
      </c>
      <c r="L19" s="5">
        <v>2.3631485248564466</v>
      </c>
      <c r="M19" s="5">
        <v>1.0916444215388426</v>
      </c>
      <c r="N19" s="5">
        <v>0.69176505424527213</v>
      </c>
      <c r="O19" s="5">
        <v>1.6694156255845465</v>
      </c>
      <c r="P19" s="5">
        <v>1.2551877171989969</v>
      </c>
      <c r="Q19" s="5">
        <v>1.4515261122457934</v>
      </c>
      <c r="R19" s="5">
        <v>1.0800579383723097</v>
      </c>
      <c r="S19" s="5">
        <v>0.71928475713092133</v>
      </c>
      <c r="T19" s="5">
        <v>0.49535889531169891</v>
      </c>
      <c r="U19" s="5">
        <v>0.57048772586515539</v>
      </c>
      <c r="V19" s="5">
        <v>1.1936336875931208</v>
      </c>
      <c r="W19" s="5">
        <v>1.0902775469515307</v>
      </c>
      <c r="X19" s="5">
        <v>0.85414525532331942</v>
      </c>
      <c r="Y19" s="5">
        <v>0.97118925397052203</v>
      </c>
      <c r="Z19" s="5">
        <v>0.9965029189961041</v>
      </c>
      <c r="AA19" s="5">
        <v>0.59641260983547117</v>
      </c>
      <c r="AB19" s="5">
        <v>1.1285845639901386</v>
      </c>
      <c r="AC19" s="5">
        <v>0.83347804124316782</v>
      </c>
      <c r="AD19" s="5">
        <v>1.1152262582730663</v>
      </c>
      <c r="AE19" s="5">
        <v>1.3335025012687733</v>
      </c>
      <c r="AF19" s="5">
        <v>1.091384782239101</v>
      </c>
      <c r="AG19" s="5">
        <v>0.76831021541351974</v>
      </c>
      <c r="AH19" s="5">
        <v>0.87650271537891156</v>
      </c>
      <c r="AI19" s="5">
        <v>0.77880356809849871</v>
      </c>
      <c r="AJ19" s="5">
        <v>1.3807673322862919</v>
      </c>
      <c r="AK19" s="5">
        <v>0.94814635700331196</v>
      </c>
      <c r="AL19" s="5">
        <v>0.75069313927605352</v>
      </c>
      <c r="AM19" s="5">
        <v>0.77525108189761105</v>
      </c>
      <c r="AN19" s="5">
        <v>0.59993661701666645</v>
      </c>
      <c r="AO19" s="5">
        <v>1.1335868745579774</v>
      </c>
    </row>
    <row r="20" spans="1:41" x14ac:dyDescent="0.25">
      <c r="A20" s="6" t="s">
        <v>62</v>
      </c>
      <c r="B20" s="6" t="s">
        <v>42</v>
      </c>
      <c r="C20" s="6" t="s">
        <v>43</v>
      </c>
      <c r="D20" s="2">
        <v>84</v>
      </c>
      <c r="E20" s="2">
        <v>23</v>
      </c>
      <c r="F20" s="2">
        <v>29</v>
      </c>
      <c r="H20" s="10"/>
      <c r="I20" s="5">
        <v>4.8997250718487413</v>
      </c>
      <c r="J20" s="5">
        <v>3.4945237255785542</v>
      </c>
      <c r="K20" s="5">
        <v>3.7643966084941112</v>
      </c>
      <c r="L20" s="5">
        <v>2.5761499088105944</v>
      </c>
      <c r="M20" s="5">
        <v>2.6247673102951001</v>
      </c>
      <c r="N20" s="5">
        <v>2.9954420668059956</v>
      </c>
      <c r="O20" s="5">
        <v>2.5063470289275314</v>
      </c>
      <c r="P20" s="5">
        <v>3.2432619540801157</v>
      </c>
      <c r="Q20" s="5">
        <v>1.7501141450323803</v>
      </c>
      <c r="R20" s="5">
        <v>3.3303078253059377</v>
      </c>
      <c r="S20" s="5">
        <v>3.2991901115614195</v>
      </c>
      <c r="T20" s="5">
        <v>2.9522788492849652</v>
      </c>
      <c r="U20" s="5">
        <v>2.5698332889643938</v>
      </c>
      <c r="V20" s="5">
        <v>1.3315481433256793</v>
      </c>
      <c r="W20" s="5">
        <v>3.1245933615394645</v>
      </c>
      <c r="X20" s="5">
        <v>3.0830222986258775</v>
      </c>
      <c r="Y20" s="5">
        <v>2.5931558685039118</v>
      </c>
      <c r="Z20" s="5">
        <v>2.6550858830777537</v>
      </c>
      <c r="AA20" s="5">
        <v>2.0114899986718004</v>
      </c>
      <c r="AB20" s="5">
        <v>0.82730050511134157</v>
      </c>
      <c r="AC20" s="5">
        <v>1.5219083699733518</v>
      </c>
      <c r="AD20" s="5">
        <v>3.2320686470678544</v>
      </c>
      <c r="AE20" s="5">
        <v>2.3918944392082921</v>
      </c>
      <c r="AF20" s="5">
        <v>2.8781945276885108</v>
      </c>
      <c r="AG20" s="5">
        <v>3.3567095151765374</v>
      </c>
      <c r="AH20" s="5">
        <v>2.2146348374327749</v>
      </c>
      <c r="AI20" s="5">
        <v>2.1837201349206028</v>
      </c>
      <c r="AJ20" s="5">
        <v>0.81863675117792389</v>
      </c>
      <c r="AK20" s="5">
        <v>1.1094952425913769</v>
      </c>
      <c r="AL20" s="5">
        <v>2.7585859308443688</v>
      </c>
      <c r="AM20" s="5">
        <v>1.9592757409978281</v>
      </c>
      <c r="AN20" s="5">
        <v>1.9008389905425771</v>
      </c>
      <c r="AO20" s="5">
        <v>1.8224888828206438</v>
      </c>
    </row>
    <row r="21" spans="1:41" x14ac:dyDescent="0.25">
      <c r="A21" s="6" t="s">
        <v>63</v>
      </c>
      <c r="B21" s="6" t="s">
        <v>42</v>
      </c>
      <c r="C21" s="6" t="s">
        <v>47</v>
      </c>
      <c r="D21" s="2">
        <v>79</v>
      </c>
      <c r="E21" s="2">
        <v>22</v>
      </c>
      <c r="F21" s="2">
        <v>33</v>
      </c>
      <c r="G21" s="11">
        <v>1109.5873271564501</v>
      </c>
      <c r="H21" s="8">
        <v>168.00437544546901</v>
      </c>
      <c r="I21" s="5">
        <v>0.78755801850827378</v>
      </c>
      <c r="J21" s="5">
        <v>0.4131591122624681</v>
      </c>
      <c r="K21" s="5">
        <v>0.39028525044344736</v>
      </c>
      <c r="L21" s="5">
        <v>0.40176261958273923</v>
      </c>
      <c r="M21" s="5">
        <v>0.39049682758584908</v>
      </c>
      <c r="N21" s="5">
        <v>0.29704600824880173</v>
      </c>
      <c r="O21" s="5">
        <v>0.36271479706199067</v>
      </c>
      <c r="P21" s="5">
        <v>0.32189860873260978</v>
      </c>
      <c r="Q21" s="5">
        <v>0.51126107572728541</v>
      </c>
      <c r="R21" s="5">
        <v>0.27480610683161216</v>
      </c>
      <c r="S21" s="5">
        <v>0.30442500180417531</v>
      </c>
      <c r="T21" s="5">
        <v>0.29919528489893144</v>
      </c>
      <c r="U21" s="5">
        <v>0.37643497312263585</v>
      </c>
      <c r="V21" s="5">
        <v>0.56030382259358436</v>
      </c>
      <c r="W21" s="5">
        <v>0.31545779764311949</v>
      </c>
      <c r="X21" s="5">
        <v>0.36687606028607567</v>
      </c>
      <c r="Y21" s="5">
        <v>0.58300099050867138</v>
      </c>
      <c r="Z21" s="5">
        <v>0.5419850997108332</v>
      </c>
      <c r="AA21" s="5">
        <v>0.64795264678687026</v>
      </c>
      <c r="AB21" s="5">
        <v>0.52541541015628357</v>
      </c>
      <c r="AC21" s="5">
        <v>0.4280334260653087</v>
      </c>
      <c r="AD21" s="5">
        <v>0.21802801528106175</v>
      </c>
      <c r="AE21" s="5">
        <v>0.40728722142006696</v>
      </c>
      <c r="AF21" s="5">
        <v>0.30278250369109622</v>
      </c>
      <c r="AG21" s="5">
        <v>0.34412110715197902</v>
      </c>
      <c r="AH21" s="5">
        <v>0.26610450770677174</v>
      </c>
      <c r="AI21" s="5">
        <v>0.64432921123104736</v>
      </c>
      <c r="AJ21" s="5">
        <v>0.69519839123174332</v>
      </c>
      <c r="AK21" s="5">
        <v>0.57472312519869384</v>
      </c>
      <c r="AM21" s="5">
        <v>0.43319179181372935</v>
      </c>
      <c r="AN21" s="5">
        <v>0.50684140069048722</v>
      </c>
      <c r="AO21" s="5">
        <v>0.91159132846424495</v>
      </c>
    </row>
    <row r="22" spans="1:41" x14ac:dyDescent="0.25">
      <c r="A22" s="6" t="s">
        <v>64</v>
      </c>
      <c r="B22" s="6" t="s">
        <v>42</v>
      </c>
      <c r="C22" s="6" t="s">
        <v>43</v>
      </c>
      <c r="D22" s="2">
        <v>79</v>
      </c>
      <c r="E22" s="2">
        <v>21</v>
      </c>
      <c r="F22" s="2">
        <v>22</v>
      </c>
      <c r="H22" s="10"/>
      <c r="I22" s="5">
        <v>0.60113608941907515</v>
      </c>
      <c r="J22" s="5">
        <v>0.64797190624197654</v>
      </c>
      <c r="K22" s="5">
        <v>0.5301264033274804</v>
      </c>
      <c r="L22" s="5">
        <v>0.77849269559440171</v>
      </c>
      <c r="M22" s="5">
        <v>0.88578116560295539</v>
      </c>
      <c r="N22" s="5">
        <v>0.57870596170584365</v>
      </c>
      <c r="O22" s="5">
        <v>0.75229311939643462</v>
      </c>
      <c r="P22" s="5">
        <v>0.59501120540713359</v>
      </c>
      <c r="Q22" s="5">
        <v>0.83843987079101989</v>
      </c>
      <c r="R22" s="5">
        <v>0.70100967930203983</v>
      </c>
      <c r="S22" s="5">
        <v>0.84353960887565227</v>
      </c>
      <c r="T22" s="5">
        <v>0.90681695139805818</v>
      </c>
      <c r="U22" s="5">
        <v>1.2513103459955832</v>
      </c>
      <c r="V22" s="5">
        <v>0.77466933837786356</v>
      </c>
      <c r="W22" s="5">
        <v>0.68157488250718368</v>
      </c>
      <c r="X22" s="5">
        <v>0.73745627127216373</v>
      </c>
      <c r="Y22" s="5">
        <v>0.74575197419954031</v>
      </c>
      <c r="Z22" s="5">
        <v>0.64195382242707022</v>
      </c>
      <c r="AA22" s="5">
        <v>0.93547364259650712</v>
      </c>
      <c r="AB22" s="5">
        <v>0.73958901199168092</v>
      </c>
      <c r="AC22" s="5">
        <v>0.5265456363665374</v>
      </c>
      <c r="AD22" s="5">
        <v>0.50902310351101032</v>
      </c>
      <c r="AE22" s="5">
        <v>0.4073489802636257</v>
      </c>
      <c r="AF22" s="5">
        <v>0.5506931098841521</v>
      </c>
      <c r="AG22" s="5">
        <v>0.60376691210822553</v>
      </c>
      <c r="AH22" s="5">
        <v>0.48272601752497868</v>
      </c>
      <c r="AI22" s="5">
        <v>0.89352602864408759</v>
      </c>
      <c r="AJ22" s="5">
        <v>0.74696239151398403</v>
      </c>
      <c r="AK22" s="5">
        <v>0.72987983549906821</v>
      </c>
      <c r="AL22" s="5">
        <v>2.0017436923823317</v>
      </c>
      <c r="AM22" s="5">
        <v>0.56335030920335172</v>
      </c>
      <c r="AN22" s="5">
        <v>0.98582399774536855</v>
      </c>
      <c r="AO22" s="5">
        <v>1.3813105642906829</v>
      </c>
    </row>
    <row r="23" spans="1:41" x14ac:dyDescent="0.25">
      <c r="A23" s="6" t="s">
        <v>65</v>
      </c>
      <c r="B23" s="6" t="s">
        <v>42</v>
      </c>
      <c r="C23" s="6" t="s">
        <v>47</v>
      </c>
      <c r="D23" s="2">
        <v>83</v>
      </c>
      <c r="E23" s="2">
        <v>21</v>
      </c>
      <c r="F23" s="2">
        <v>28</v>
      </c>
      <c r="G23" s="11">
        <v>353.55338495128802</v>
      </c>
      <c r="H23" s="8">
        <v>391.36498010905098</v>
      </c>
      <c r="I23" s="5">
        <v>0.577119115244906</v>
      </c>
      <c r="J23" s="5">
        <v>0.36878051874449308</v>
      </c>
      <c r="K23" s="5">
        <v>0.3581737532086835</v>
      </c>
      <c r="L23" s="5">
        <v>0.47485114816531315</v>
      </c>
      <c r="M23" s="5">
        <v>0.48642609589658597</v>
      </c>
      <c r="N23" s="5">
        <v>0.37354786481983804</v>
      </c>
      <c r="O23" s="5">
        <v>0.43945716555134701</v>
      </c>
      <c r="P23" s="5">
        <v>0.40784955894033981</v>
      </c>
      <c r="Q23" s="5">
        <v>0.63739245311321613</v>
      </c>
      <c r="R23" s="5">
        <v>0.43850189874660978</v>
      </c>
      <c r="S23" s="5">
        <v>0.53211975570977565</v>
      </c>
      <c r="T23" s="5">
        <v>0.96072856426275577</v>
      </c>
      <c r="U23" s="5">
        <v>1.1943876598649601</v>
      </c>
      <c r="V23" s="5">
        <v>0.96807016688307701</v>
      </c>
      <c r="W23" s="5">
        <v>0.58266018477643555</v>
      </c>
      <c r="X23" s="5">
        <v>0.53116189192951302</v>
      </c>
      <c r="Y23" s="5">
        <v>0.68588722894510512</v>
      </c>
      <c r="Z23" s="5">
        <v>0.92687844359437044</v>
      </c>
      <c r="AA23" s="5">
        <v>1.5750068153820687</v>
      </c>
      <c r="AB23" s="5">
        <v>1.317331198919834</v>
      </c>
      <c r="AC23" s="5">
        <v>0.88504585621497844</v>
      </c>
      <c r="AD23" s="5">
        <v>1.0525050901687443</v>
      </c>
      <c r="AE23" s="5">
        <v>0.93241032436014171</v>
      </c>
      <c r="AF23" s="5">
        <v>0.6792630050181081</v>
      </c>
      <c r="AG23" s="5">
        <v>0.92046378541789764</v>
      </c>
      <c r="AH23" s="5">
        <v>0.96389070990625536</v>
      </c>
      <c r="AI23" s="5">
        <v>1.1651794362677239</v>
      </c>
      <c r="AJ23" s="5">
        <v>1.0667352685019902</v>
      </c>
      <c r="AK23" s="5">
        <v>1.1451087039972174</v>
      </c>
      <c r="AL23" s="5">
        <v>1.9994994994995028</v>
      </c>
      <c r="AM23" s="5">
        <v>0.65872801082544508</v>
      </c>
      <c r="AN23" s="5">
        <v>1.0150401018845865</v>
      </c>
      <c r="AO23" s="5">
        <v>1.2674241468994141</v>
      </c>
    </row>
    <row r="24" spans="1:41" x14ac:dyDescent="0.25">
      <c r="A24" s="6" t="s">
        <v>66</v>
      </c>
      <c r="B24" s="6" t="s">
        <v>42</v>
      </c>
      <c r="C24" s="6" t="s">
        <v>47</v>
      </c>
      <c r="D24" s="2">
        <v>69</v>
      </c>
      <c r="E24" s="2">
        <v>18</v>
      </c>
      <c r="F24" s="2">
        <v>34</v>
      </c>
      <c r="H24" s="10"/>
      <c r="I24" s="5">
        <v>0.69078295668489453</v>
      </c>
      <c r="J24" s="5">
        <v>0.73790935229169796</v>
      </c>
      <c r="K24" s="5">
        <v>0.5361492464863149</v>
      </c>
      <c r="L24" s="5">
        <v>0.8175774841516803</v>
      </c>
      <c r="M24" s="5">
        <v>0.9084110082505894</v>
      </c>
      <c r="N24" s="5">
        <v>0.70542281171542465</v>
      </c>
      <c r="O24" s="5">
        <v>1.098604902863219</v>
      </c>
      <c r="P24" s="5">
        <v>0.78685547176292447</v>
      </c>
      <c r="Q24" s="5">
        <v>1.0334151223901653</v>
      </c>
      <c r="R24" s="5">
        <v>1.0398004760161301</v>
      </c>
      <c r="S24" s="5">
        <v>0.78082579510809513</v>
      </c>
      <c r="T24" s="5">
        <v>0.67135574147084698</v>
      </c>
      <c r="U24" s="5">
        <v>1.0214724652382472</v>
      </c>
      <c r="V24" s="5">
        <v>2.3910092605173316</v>
      </c>
      <c r="W24" s="5">
        <v>1.7912207151368735</v>
      </c>
      <c r="X24" s="5">
        <v>0.63355038067253877</v>
      </c>
      <c r="Y24" s="5">
        <v>0.71276760902559932</v>
      </c>
      <c r="Z24" s="5">
        <v>0.70395172153141272</v>
      </c>
      <c r="AA24" s="5">
        <v>0.82056595608622451</v>
      </c>
      <c r="AB24" s="5">
        <v>7.51447932607452</v>
      </c>
      <c r="AC24" s="5">
        <v>1.6270647515959871</v>
      </c>
      <c r="AD24" s="5">
        <v>0.85063936362279746</v>
      </c>
      <c r="AE24" s="5">
        <v>0.5254159024152556</v>
      </c>
      <c r="AF24" s="5">
        <v>0.64271634921672227</v>
      </c>
      <c r="AG24" s="5">
        <v>0.856371839891375</v>
      </c>
      <c r="AH24" s="5">
        <v>0.67730824676769641</v>
      </c>
      <c r="AI24" s="5">
        <v>0.92137915670653281</v>
      </c>
      <c r="AJ24" s="5">
        <v>3.883189319585687</v>
      </c>
      <c r="AK24" s="5">
        <v>1.4596049172688077</v>
      </c>
      <c r="AL24" s="5">
        <v>0.19983980776933638</v>
      </c>
      <c r="AM24" s="5">
        <v>0.76064546996650917</v>
      </c>
      <c r="AN24" s="5">
        <v>0.27986553007563603</v>
      </c>
      <c r="AO24" s="5">
        <v>1.5206898809134073</v>
      </c>
    </row>
    <row r="25" spans="1:41" x14ac:dyDescent="0.25">
      <c r="A25" s="6" t="s">
        <v>67</v>
      </c>
      <c r="B25" s="6" t="s">
        <v>42</v>
      </c>
      <c r="C25" s="6" t="s">
        <v>47</v>
      </c>
      <c r="D25" s="2">
        <v>71</v>
      </c>
      <c r="E25" s="2">
        <v>24</v>
      </c>
      <c r="F25" s="2">
        <v>29</v>
      </c>
      <c r="G25" s="11">
        <v>261.049482855755</v>
      </c>
      <c r="H25" s="8">
        <v>573.237836177296</v>
      </c>
      <c r="I25" s="5">
        <v>0.97667819791202248</v>
      </c>
      <c r="J25" s="5">
        <v>1.0720596647615086</v>
      </c>
      <c r="K25" s="5">
        <v>2.0109470997299819</v>
      </c>
      <c r="L25" s="5">
        <v>1.3155611912971339</v>
      </c>
      <c r="M25" s="5">
        <v>1.1137805145480606</v>
      </c>
      <c r="N25" s="5">
        <v>2.1504385390567675</v>
      </c>
      <c r="O25" s="5">
        <v>1.0582852764411694</v>
      </c>
      <c r="P25" s="5">
        <v>1.4623808543551795</v>
      </c>
      <c r="Q25" s="5">
        <v>1.0150185313303068</v>
      </c>
      <c r="R25" s="5">
        <v>1.3334726709045406</v>
      </c>
      <c r="S25" s="5">
        <v>1.1781728517367838</v>
      </c>
      <c r="T25" s="5">
        <v>1.0620128470632857</v>
      </c>
      <c r="U25" s="5">
        <v>1.7766410091069065</v>
      </c>
      <c r="V25" s="5">
        <v>1.2017088658362716</v>
      </c>
      <c r="W25" s="5">
        <v>1.0864937623691513</v>
      </c>
      <c r="X25" s="5">
        <v>0.98186294787499484</v>
      </c>
      <c r="Y25" s="5">
        <v>0.9600059048699624</v>
      </c>
      <c r="Z25" s="5">
        <v>1.1369024847938209</v>
      </c>
      <c r="AA25" s="5">
        <v>0.8678139766800308</v>
      </c>
      <c r="AB25" s="5">
        <v>0.82633609246429707</v>
      </c>
      <c r="AC25" s="5">
        <v>1.0282119629709168</v>
      </c>
      <c r="AD25" s="5">
        <v>0.53713603105868057</v>
      </c>
      <c r="AE25" s="5">
        <v>0.93581570745097142</v>
      </c>
      <c r="AF25" s="5">
        <v>1.0974500180191471</v>
      </c>
      <c r="AG25" s="5">
        <v>1.0695428977520778</v>
      </c>
      <c r="AH25" s="5">
        <v>0.97413512301941807</v>
      </c>
      <c r="AI25" s="5">
        <v>0.69087855332840842</v>
      </c>
      <c r="AJ25" s="5">
        <v>0.72815892576148711</v>
      </c>
      <c r="AK25" s="5">
        <v>1.1244474406946072</v>
      </c>
      <c r="AL25" s="5">
        <v>1.0009145173342415</v>
      </c>
      <c r="AM25" s="5">
        <v>0.69527727995264899</v>
      </c>
      <c r="AN25" s="5">
        <v>1.6198576937292584</v>
      </c>
      <c r="AO25" s="5">
        <v>1.4761172178611988</v>
      </c>
    </row>
    <row r="26" spans="1:41" x14ac:dyDescent="0.25">
      <c r="A26" s="6" t="s">
        <v>68</v>
      </c>
      <c r="B26" s="6" t="s">
        <v>42</v>
      </c>
      <c r="C26" s="6" t="s">
        <v>43</v>
      </c>
      <c r="D26" s="2">
        <v>65</v>
      </c>
      <c r="E26" s="2">
        <v>21</v>
      </c>
      <c r="F26" s="2">
        <v>42</v>
      </c>
      <c r="G26" s="11">
        <v>213.265891556263</v>
      </c>
      <c r="H26" s="8">
        <v>1584.67380885682</v>
      </c>
      <c r="I26" s="5">
        <v>0.93526690588525063</v>
      </c>
      <c r="J26" s="5">
        <v>1.115123321830978</v>
      </c>
      <c r="K26" s="5">
        <v>0.94644783349190431</v>
      </c>
      <c r="L26" s="5">
        <v>1.2966462014229407</v>
      </c>
      <c r="M26" s="5">
        <v>1.1524861536056141</v>
      </c>
      <c r="N26" s="5">
        <v>1.1981052206556497</v>
      </c>
      <c r="O26" s="5">
        <v>1.1859280391754528</v>
      </c>
      <c r="P26" s="5">
        <v>1.2747824177723597</v>
      </c>
      <c r="Q26" s="5">
        <v>0.9793297154618924</v>
      </c>
      <c r="R26" s="5">
        <v>1.2898192507479047</v>
      </c>
      <c r="S26" s="5">
        <v>1.4480697156976314</v>
      </c>
      <c r="T26" s="5">
        <v>1.2452414517996171</v>
      </c>
      <c r="U26" s="5">
        <v>0.57832085097361241</v>
      </c>
      <c r="V26" s="5">
        <v>1.2660345201257432</v>
      </c>
      <c r="W26" s="5">
        <v>1.4831455715108817</v>
      </c>
      <c r="X26" s="5">
        <v>0.9547539600550865</v>
      </c>
      <c r="Y26" s="5">
        <v>0.93761469470395209</v>
      </c>
      <c r="Z26" s="5">
        <v>0.97380217042797501</v>
      </c>
      <c r="AA26" s="5">
        <v>0.78556353241617516</v>
      </c>
      <c r="AB26" s="5">
        <v>1.5801197710589046</v>
      </c>
      <c r="AC26" s="5">
        <v>1.1231656231701259</v>
      </c>
      <c r="AD26" s="5">
        <v>1.6367523311348657</v>
      </c>
      <c r="AE26" s="5">
        <v>1.5527022756004858</v>
      </c>
      <c r="AF26" s="5">
        <v>0.73648551273525564</v>
      </c>
      <c r="AG26" s="5">
        <v>0.77344738086392173</v>
      </c>
      <c r="AH26" s="5">
        <v>0.79797189289785209</v>
      </c>
      <c r="AI26" s="5">
        <v>1.0845556891903203</v>
      </c>
      <c r="AJ26" s="5">
        <v>1.3200641534294064</v>
      </c>
      <c r="AK26" s="5">
        <v>1.0050119490867604</v>
      </c>
      <c r="AL26" s="5">
        <v>0.12490186931837446</v>
      </c>
      <c r="AM26" s="5">
        <v>0.7140917050856056</v>
      </c>
      <c r="AN26" s="5">
        <v>0.61628372294661771</v>
      </c>
      <c r="AO26" s="5">
        <v>1.5020610605328077</v>
      </c>
    </row>
    <row r="27" spans="1:41" x14ac:dyDescent="0.25">
      <c r="A27" s="6" t="s">
        <v>69</v>
      </c>
      <c r="B27" s="6" t="s">
        <v>42</v>
      </c>
      <c r="C27" s="6" t="s">
        <v>43</v>
      </c>
      <c r="D27" s="2">
        <v>75</v>
      </c>
      <c r="E27" s="2">
        <v>20</v>
      </c>
      <c r="F27" s="2">
        <v>43</v>
      </c>
      <c r="G27" s="11">
        <v>257.87683225618099</v>
      </c>
      <c r="H27" s="8">
        <v>915.22651564697605</v>
      </c>
      <c r="I27" s="5">
        <v>1.030455680179913</v>
      </c>
      <c r="J27" s="5">
        <v>1.1490400745937177</v>
      </c>
      <c r="K27" s="5">
        <v>0.98262174221723086</v>
      </c>
      <c r="L27" s="5">
        <v>1.0728717410138169</v>
      </c>
      <c r="M27" s="5">
        <v>0.84449967207780452</v>
      </c>
      <c r="N27" s="5">
        <v>1.1005047438167339</v>
      </c>
      <c r="O27" s="5">
        <v>0.97952618054020335</v>
      </c>
      <c r="P27" s="5">
        <v>0.95720591379601994</v>
      </c>
      <c r="Q27" s="5">
        <v>0.81424405712974535</v>
      </c>
      <c r="R27" s="5">
        <v>0.8862246569420229</v>
      </c>
      <c r="S27" s="5">
        <v>1.2492358444703682</v>
      </c>
      <c r="T27" s="5">
        <v>1.0938029014392348</v>
      </c>
      <c r="U27" s="5">
        <v>0.78645140013282389</v>
      </c>
      <c r="V27" s="5">
        <v>0.75759121101501059</v>
      </c>
      <c r="W27" s="5">
        <v>0.75601076008224088</v>
      </c>
      <c r="X27" s="5">
        <v>1.1172638439291203</v>
      </c>
      <c r="Y27" s="5">
        <v>0.82078903649348156</v>
      </c>
      <c r="Z27" s="5">
        <v>0.90396932724043133</v>
      </c>
      <c r="AA27" s="5">
        <v>0.47080192716212887</v>
      </c>
      <c r="AB27" s="5">
        <v>0.88574813589165591</v>
      </c>
      <c r="AC27" s="5">
        <v>0.51339128868069006</v>
      </c>
      <c r="AD27" s="5">
        <v>1.0001819422333422</v>
      </c>
      <c r="AE27" s="5">
        <v>0.71057206068266443</v>
      </c>
      <c r="AF27" s="5">
        <v>0.85378291421040775</v>
      </c>
      <c r="AG27" s="5">
        <v>0.71826763924466452</v>
      </c>
      <c r="AH27" s="5">
        <v>0.81120795427683634</v>
      </c>
      <c r="AI27" s="5">
        <v>1.0747623673750653</v>
      </c>
      <c r="AJ27" s="5">
        <v>0.7956835350055026</v>
      </c>
      <c r="AK27" s="5">
        <v>0.74574331387301562</v>
      </c>
      <c r="AL27" s="5">
        <v>0.62500995528653902</v>
      </c>
      <c r="AM27" s="5">
        <v>1.5361137915013765</v>
      </c>
      <c r="AN27" s="5">
        <v>0.16652215960249819</v>
      </c>
      <c r="AO27" s="5">
        <v>1.3396635138775537</v>
      </c>
    </row>
    <row r="28" spans="1:41" x14ac:dyDescent="0.25">
      <c r="A28" s="6" t="s">
        <v>70</v>
      </c>
      <c r="B28" s="6" t="s">
        <v>42</v>
      </c>
      <c r="C28" s="6" t="s">
        <v>43</v>
      </c>
      <c r="D28" s="2">
        <v>79</v>
      </c>
      <c r="E28" s="2">
        <v>24</v>
      </c>
      <c r="F28" s="2">
        <v>27</v>
      </c>
      <c r="G28" s="11">
        <v>584.98198980965401</v>
      </c>
      <c r="H28" s="8">
        <v>198.14405474807299</v>
      </c>
      <c r="I28" s="5">
        <v>1.3138904581155046</v>
      </c>
      <c r="J28" s="5">
        <v>1.3414612836502273</v>
      </c>
      <c r="K28" s="5">
        <v>0.79690965257536606</v>
      </c>
      <c r="L28" s="5">
        <v>1.5339421085827258</v>
      </c>
      <c r="M28" s="5">
        <v>0.84557618422641811</v>
      </c>
      <c r="N28" s="5">
        <v>0.50346075869003526</v>
      </c>
      <c r="O28" s="5">
        <v>1.3521098279879002</v>
      </c>
      <c r="P28" s="5">
        <v>0.82312845043759941</v>
      </c>
      <c r="Q28" s="5">
        <v>1.085313298225967</v>
      </c>
      <c r="R28" s="5">
        <v>0.60997945189197345</v>
      </c>
      <c r="S28" s="5">
        <v>0.41997659257832998</v>
      </c>
      <c r="T28" s="5">
        <v>0.46401188266728244</v>
      </c>
      <c r="U28" s="5">
        <v>0.44797217056469629</v>
      </c>
      <c r="V28" s="5">
        <v>0.99541003379795701</v>
      </c>
      <c r="W28" s="5">
        <v>0.65956086196526031</v>
      </c>
      <c r="X28" s="5">
        <v>0.47611128910627176</v>
      </c>
      <c r="Y28" s="5">
        <v>0.67516882740667239</v>
      </c>
      <c r="Z28" s="5">
        <v>0.6462187897951065</v>
      </c>
      <c r="AA28" s="5">
        <v>0.41990530929095859</v>
      </c>
      <c r="AB28" s="5">
        <v>0.86696148268259265</v>
      </c>
      <c r="AC28" s="5">
        <v>0.79596183035451973</v>
      </c>
      <c r="AD28" s="5">
        <v>0.57581144769624903</v>
      </c>
      <c r="AE28" s="5">
        <v>0.47592427899886836</v>
      </c>
      <c r="AF28" s="5">
        <v>0.55873642610105845</v>
      </c>
      <c r="AG28" s="5">
        <v>0.54109811570218946</v>
      </c>
      <c r="AH28" s="5">
        <v>0.34725843445531246</v>
      </c>
      <c r="AI28" s="5">
        <v>0.58485708812675419</v>
      </c>
      <c r="AJ28" s="5">
        <v>0.99803901889181357</v>
      </c>
      <c r="AK28" s="5">
        <v>1.0854214025672155</v>
      </c>
      <c r="AM28" s="5">
        <v>0.58422328019593217</v>
      </c>
      <c r="AN28" s="5">
        <v>1.0000454876273699</v>
      </c>
      <c r="AO28" s="5">
        <v>1.1667866563932872</v>
      </c>
    </row>
    <row r="29" spans="1:41" x14ac:dyDescent="0.25">
      <c r="A29" s="6" t="s">
        <v>71</v>
      </c>
      <c r="B29" s="6" t="s">
        <v>72</v>
      </c>
      <c r="C29" s="6" t="s">
        <v>43</v>
      </c>
      <c r="D29" s="2">
        <v>76</v>
      </c>
      <c r="E29" s="2">
        <v>30</v>
      </c>
      <c r="F29" s="2"/>
      <c r="G29" s="11"/>
      <c r="H29" s="8"/>
      <c r="I29" s="5">
        <v>1.6773060613260256</v>
      </c>
      <c r="J29" s="5">
        <v>1.9213434170764088</v>
      </c>
      <c r="K29" s="5">
        <v>1.2935801472468886</v>
      </c>
      <c r="L29" s="5">
        <v>2.1342933748499799</v>
      </c>
      <c r="M29" s="5">
        <v>1.750636675097728</v>
      </c>
      <c r="N29" s="5">
        <v>1.3556151465265627</v>
      </c>
      <c r="O29" s="5">
        <v>1.9785690411358496</v>
      </c>
      <c r="P29" s="5">
        <v>1.7634904785052223</v>
      </c>
      <c r="Q29" s="5">
        <v>1.8765441642492744</v>
      </c>
      <c r="R29" s="5">
        <v>1.9980627003255498</v>
      </c>
      <c r="S29" s="5">
        <v>1.5228020738328092</v>
      </c>
      <c r="T29" s="5">
        <v>1.4288776857104351</v>
      </c>
      <c r="U29" s="5">
        <v>1.9145764365013545</v>
      </c>
      <c r="V29" s="5">
        <v>1.7051141021669352</v>
      </c>
      <c r="W29" s="5">
        <v>1.7360458087540886</v>
      </c>
      <c r="X29" s="5">
        <v>1.4015525099936215</v>
      </c>
      <c r="Y29" s="5">
        <v>1.6106473838101265</v>
      </c>
      <c r="Z29" s="5">
        <v>1.5525989885064162</v>
      </c>
      <c r="AA29" s="5">
        <v>2.9533096818615294</v>
      </c>
      <c r="AB29" s="5">
        <v>1.7128257537046458</v>
      </c>
      <c r="AC29" s="5">
        <v>1.4557597173144894</v>
      </c>
      <c r="AD29" s="5">
        <v>0.9401022731154125</v>
      </c>
      <c r="AE29" s="5">
        <v>1.8687446078046781</v>
      </c>
      <c r="AF29" s="5">
        <v>1.3180121154853259</v>
      </c>
      <c r="AG29" s="5">
        <v>1.6288473620620656</v>
      </c>
      <c r="AH29" s="5">
        <v>1.3716009080163543</v>
      </c>
      <c r="AI29" s="5">
        <v>1.7821699121387515</v>
      </c>
      <c r="AJ29" s="5">
        <v>2.1873455996194888</v>
      </c>
      <c r="AK29" s="5">
        <v>1.4656254291921478</v>
      </c>
      <c r="AL29" s="5">
        <v>6.4882135155151639</v>
      </c>
      <c r="AM29" s="5">
        <v>1.2660659470800755</v>
      </c>
      <c r="AN29" s="5">
        <v>1.0768828129810823</v>
      </c>
      <c r="AO29" s="5">
        <v>1.7945281252659393</v>
      </c>
    </row>
    <row r="30" spans="1:41" x14ac:dyDescent="0.25">
      <c r="A30" s="6" t="s">
        <v>73</v>
      </c>
      <c r="B30" s="6" t="s">
        <v>72</v>
      </c>
      <c r="C30" s="6" t="s">
        <v>47</v>
      </c>
      <c r="D30" s="2">
        <v>74</v>
      </c>
      <c r="E30" s="2">
        <v>30</v>
      </c>
      <c r="F30" s="2"/>
      <c r="G30" s="11"/>
      <c r="H30" s="8"/>
      <c r="I30" s="5">
        <v>0.49619196718459163</v>
      </c>
      <c r="J30" s="5">
        <v>0.24377211802112655</v>
      </c>
      <c r="K30" s="5">
        <v>0.20984678945790039</v>
      </c>
      <c r="L30" s="5">
        <v>0.4732632432733842</v>
      </c>
      <c r="M30" s="5">
        <v>0.27920939615006024</v>
      </c>
      <c r="N30" s="5">
        <v>0.21315481236636444</v>
      </c>
      <c r="O30" s="5">
        <v>0.33945978522473574</v>
      </c>
      <c r="P30" s="5">
        <v>0.23778556529698833</v>
      </c>
      <c r="Q30" s="5">
        <v>0.50989375632068223</v>
      </c>
      <c r="R30" s="5">
        <v>0.1706309691313449</v>
      </c>
      <c r="S30" s="5">
        <v>0.19050955919191645</v>
      </c>
      <c r="T30" s="5">
        <v>0.37462447033492813</v>
      </c>
      <c r="U30" s="5">
        <v>0.15550198933963427</v>
      </c>
      <c r="V30" s="5">
        <v>0.73981561188465439</v>
      </c>
      <c r="W30" s="5">
        <v>0.22582087547339275</v>
      </c>
      <c r="X30" s="5">
        <v>0.22352974434122447</v>
      </c>
      <c r="Y30" s="5">
        <v>0.37664320505596216</v>
      </c>
      <c r="Z30" s="5">
        <v>0.46379250807447026</v>
      </c>
      <c r="AA30" s="5">
        <v>0.25943688613759053</v>
      </c>
      <c r="AB30" s="5">
        <v>0.9363848559519018</v>
      </c>
      <c r="AC30" s="5">
        <v>1.01896289415188</v>
      </c>
      <c r="AD30" s="5">
        <v>0.16437263368493424</v>
      </c>
      <c r="AE30" s="5">
        <v>0.24125675046154021</v>
      </c>
      <c r="AF30" s="5">
        <v>0.25912940630330578</v>
      </c>
      <c r="AG30" s="5">
        <v>0.31140955067525861</v>
      </c>
      <c r="AH30" s="5">
        <v>0.4116566014031422</v>
      </c>
      <c r="AI30" s="5">
        <v>0.49217231465494599</v>
      </c>
      <c r="AJ30" s="5">
        <v>0.76942891351176534</v>
      </c>
      <c r="AK30" s="5">
        <v>0.68039389006705353</v>
      </c>
      <c r="AM30" s="5">
        <v>0.85023139462162467</v>
      </c>
      <c r="AN30" s="5">
        <v>0.58902665618523886</v>
      </c>
      <c r="AO30" s="5">
        <v>0.90478203658211576</v>
      </c>
    </row>
    <row r="31" spans="1:41" x14ac:dyDescent="0.25">
      <c r="A31" s="6" t="s">
        <v>74</v>
      </c>
      <c r="B31" s="6" t="s">
        <v>72</v>
      </c>
      <c r="C31" s="6" t="s">
        <v>43</v>
      </c>
      <c r="D31" s="2">
        <v>74</v>
      </c>
      <c r="E31" s="2">
        <v>30</v>
      </c>
      <c r="F31" s="2"/>
      <c r="G31" s="11"/>
      <c r="H31" s="8"/>
      <c r="I31" s="5">
        <v>0.49603425984784927</v>
      </c>
      <c r="J31" s="5">
        <v>0.28382092280223176</v>
      </c>
      <c r="K31" s="5">
        <v>0.14150918560793507</v>
      </c>
      <c r="L31" s="5">
        <v>0.61400148022466805</v>
      </c>
      <c r="M31" s="5">
        <v>0.35046992064747895</v>
      </c>
      <c r="N31" s="5">
        <v>0.15153398181407371</v>
      </c>
      <c r="O31" s="5">
        <v>0.40373527496458816</v>
      </c>
      <c r="P31" s="5">
        <v>0.29214798446549262</v>
      </c>
      <c r="Q31" s="5">
        <v>0.55098167139239074</v>
      </c>
      <c r="R31" s="5">
        <v>0.21413535010390072</v>
      </c>
      <c r="S31" s="5">
        <v>0.19001286545231774</v>
      </c>
      <c r="T31" s="5">
        <v>0.14439647657827812</v>
      </c>
      <c r="U31" s="5">
        <v>0.19548317726931549</v>
      </c>
      <c r="V31" s="5">
        <v>0.83738739994401379</v>
      </c>
      <c r="W31" s="5">
        <v>0.30780413334505879</v>
      </c>
      <c r="X31" s="5">
        <v>0.27648627956901711</v>
      </c>
      <c r="Y31" s="5">
        <v>0.37847936675816535</v>
      </c>
      <c r="Z31" s="5">
        <v>0.56841403290679593</v>
      </c>
      <c r="AA31" s="5">
        <v>0.91264365208726583</v>
      </c>
      <c r="AB31" s="5">
        <v>1.4322577164384931</v>
      </c>
      <c r="AC31" s="5">
        <v>0.68228028683688069</v>
      </c>
      <c r="AD31" s="5">
        <v>0.29108682714346018</v>
      </c>
      <c r="AE31" s="5">
        <v>0.40735265368476875</v>
      </c>
      <c r="AF31" s="5">
        <v>0.37973393648580678</v>
      </c>
      <c r="AG31" s="5">
        <v>0.33945215424412767</v>
      </c>
      <c r="AH31" s="5">
        <v>0.36459209578675822</v>
      </c>
      <c r="AI31" s="5">
        <v>0.34820903939042575</v>
      </c>
      <c r="AJ31" s="5">
        <v>1.1234922125714313</v>
      </c>
      <c r="AK31" s="5">
        <v>1.0016521584691367</v>
      </c>
      <c r="AL31" s="5">
        <v>0.6573429409730831</v>
      </c>
      <c r="AM31" s="5">
        <v>0.82484791718127271</v>
      </c>
      <c r="AN31" s="5">
        <v>2.5188487100693617</v>
      </c>
      <c r="AO31" s="5">
        <v>1.1890612354168786</v>
      </c>
    </row>
    <row r="32" spans="1:41" x14ac:dyDescent="0.25">
      <c r="A32" s="6" t="s">
        <v>75</v>
      </c>
      <c r="B32" s="6" t="s">
        <v>72</v>
      </c>
      <c r="C32" s="6" t="s">
        <v>47</v>
      </c>
      <c r="D32" s="2">
        <v>76</v>
      </c>
      <c r="E32" s="2">
        <v>30</v>
      </c>
      <c r="F32" s="2"/>
      <c r="G32" s="11"/>
      <c r="H32" s="8"/>
      <c r="I32" s="5">
        <v>0.80137976423575619</v>
      </c>
      <c r="J32" s="5">
        <v>0.73306273724117232</v>
      </c>
      <c r="K32" s="5">
        <v>0.54050925369450542</v>
      </c>
      <c r="L32" s="5">
        <v>0.70048111452022388</v>
      </c>
      <c r="M32" s="5">
        <v>0.57792089812852887</v>
      </c>
      <c r="N32" s="5">
        <v>0.35374118484894862</v>
      </c>
      <c r="O32" s="5">
        <v>0.6176477805317091</v>
      </c>
      <c r="P32" s="5">
        <v>0.38495761728139938</v>
      </c>
      <c r="Q32" s="5">
        <v>0.74279341974735014</v>
      </c>
      <c r="R32" s="5">
        <v>0.45522582836091102</v>
      </c>
      <c r="S32" s="5">
        <v>0.48121233433666494</v>
      </c>
      <c r="T32" s="5">
        <v>1.0766981117998569</v>
      </c>
      <c r="U32" s="5">
        <v>0.83038028580405276</v>
      </c>
      <c r="V32" s="5">
        <v>0.87349703618247543</v>
      </c>
      <c r="W32" s="5">
        <v>0.54082682504030866</v>
      </c>
      <c r="X32" s="5">
        <v>0.27531349409901035</v>
      </c>
      <c r="Y32" s="5">
        <v>0.38587945831966153</v>
      </c>
      <c r="Z32" s="5">
        <v>0.48730966085406874</v>
      </c>
      <c r="AA32" s="5">
        <v>1.4657301239538776</v>
      </c>
      <c r="AB32" s="5">
        <v>0.5300452881692409</v>
      </c>
      <c r="AC32" s="5">
        <v>0.70605029394820507</v>
      </c>
      <c r="AD32" s="5">
        <v>0.47249108420498875</v>
      </c>
      <c r="AE32" s="5">
        <v>0.34046539354069377</v>
      </c>
      <c r="AF32" s="5">
        <v>0.20396120900937714</v>
      </c>
      <c r="AG32" s="5">
        <v>0.51787302941380009</v>
      </c>
      <c r="AH32" s="5">
        <v>0.32016179418086771</v>
      </c>
      <c r="AI32" s="5">
        <v>1.0473686375280915</v>
      </c>
      <c r="AJ32" s="5">
        <v>0.46963867748422472</v>
      </c>
      <c r="AK32" s="5">
        <v>0.9111820135328077</v>
      </c>
      <c r="AM32" s="5">
        <v>0.17845527002394823</v>
      </c>
      <c r="AN32" s="5">
        <v>0.34671786283240519</v>
      </c>
      <c r="AO32" s="5">
        <v>1.4194830372609319</v>
      </c>
    </row>
    <row r="33" spans="1:41" x14ac:dyDescent="0.25">
      <c r="A33" s="6" t="s">
        <v>76</v>
      </c>
      <c r="B33" s="6" t="s">
        <v>72</v>
      </c>
      <c r="C33" s="6" t="s">
        <v>43</v>
      </c>
      <c r="D33" s="2">
        <v>77</v>
      </c>
      <c r="E33" s="2">
        <v>29</v>
      </c>
      <c r="F33" s="2"/>
      <c r="G33" s="11"/>
      <c r="H33" s="8"/>
      <c r="I33" s="5">
        <v>0.50413595749254214</v>
      </c>
      <c r="J33" s="5">
        <v>0.372528299398796</v>
      </c>
      <c r="K33" s="5">
        <v>0.31906518885228674</v>
      </c>
      <c r="L33" s="5">
        <v>0.45556554170749347</v>
      </c>
      <c r="M33" s="5">
        <v>0.54986906449828821</v>
      </c>
      <c r="N33" s="5">
        <v>0.30344359994405384</v>
      </c>
      <c r="O33" s="5">
        <v>0.73553369550101666</v>
      </c>
      <c r="P33" s="5">
        <v>0.53607773642672585</v>
      </c>
      <c r="Q33" s="5">
        <v>0.8406523037042839</v>
      </c>
      <c r="R33" s="5">
        <v>0.59468082826118018</v>
      </c>
      <c r="S33" s="5">
        <v>0.40278761650795336</v>
      </c>
      <c r="T33" s="5">
        <v>0.4984221337137642</v>
      </c>
      <c r="U33" s="5">
        <v>0.38405760191174704</v>
      </c>
      <c r="V33" s="5">
        <v>0.86825011817035425</v>
      </c>
      <c r="W33" s="5">
        <v>0.6263843308844792</v>
      </c>
      <c r="X33" s="5">
        <v>0.36932379824061373</v>
      </c>
      <c r="Y33" s="5">
        <v>0.50549776179556039</v>
      </c>
      <c r="Z33" s="5">
        <v>0.48610614637572885</v>
      </c>
      <c r="AA33" s="5">
        <v>0.4733493643425723</v>
      </c>
      <c r="AB33" s="5">
        <v>0.46545796977524301</v>
      </c>
      <c r="AC33" s="5">
        <v>0.46728935310765835</v>
      </c>
      <c r="AD33" s="5">
        <v>0.34207546672985789</v>
      </c>
      <c r="AE33" s="5">
        <v>0.55202397490903654</v>
      </c>
      <c r="AF33" s="5">
        <v>0.41712529810662585</v>
      </c>
      <c r="AG33" s="5">
        <v>0.3803455781352153</v>
      </c>
      <c r="AH33" s="5">
        <v>0.20871403743884684</v>
      </c>
      <c r="AI33" s="5">
        <v>0.53233435274259455</v>
      </c>
      <c r="AJ33" s="5">
        <v>0.46005539243147153</v>
      </c>
      <c r="AK33" s="5">
        <v>0.74962004978438423</v>
      </c>
      <c r="AL33" s="5">
        <v>0.49899899899900974</v>
      </c>
      <c r="AM33" s="5">
        <v>0.46424103792129362</v>
      </c>
      <c r="AN33" s="5">
        <v>0.28552755197908519</v>
      </c>
      <c r="AO33" s="5">
        <v>1.1871530275513522</v>
      </c>
    </row>
    <row r="34" spans="1:41" x14ac:dyDescent="0.25">
      <c r="A34" s="6" t="s">
        <v>77</v>
      </c>
      <c r="B34" s="6" t="s">
        <v>72</v>
      </c>
      <c r="C34" s="6" t="s">
        <v>43</v>
      </c>
      <c r="D34" s="2">
        <v>74</v>
      </c>
      <c r="E34" s="2">
        <v>30</v>
      </c>
      <c r="F34" s="2"/>
      <c r="G34" s="11"/>
      <c r="H34" s="8"/>
      <c r="I34" s="5">
        <v>0.58136832472003341</v>
      </c>
      <c r="J34" s="5">
        <v>0.45466947965561888</v>
      </c>
      <c r="K34" s="5">
        <v>0.20607329508840183</v>
      </c>
      <c r="L34" s="5">
        <v>0.7243256861417815</v>
      </c>
      <c r="M34" s="5">
        <v>0.42674508861925153</v>
      </c>
      <c r="N34" s="5">
        <v>0.2403152147255779</v>
      </c>
      <c r="O34" s="5">
        <v>0.53238838347385442</v>
      </c>
      <c r="P34" s="5">
        <v>0.32098452055728699</v>
      </c>
      <c r="Q34" s="5">
        <v>0.61367847265726627</v>
      </c>
      <c r="R34" s="5">
        <v>0.25023965343407339</v>
      </c>
      <c r="S34" s="5">
        <v>0.23834563294084127</v>
      </c>
      <c r="T34" s="5">
        <v>0.28634901168070442</v>
      </c>
      <c r="U34" s="5">
        <v>0.36218380786755183</v>
      </c>
      <c r="V34" s="5">
        <v>0.94095177127445595</v>
      </c>
      <c r="W34" s="5">
        <v>0.29631580107782252</v>
      </c>
      <c r="X34" s="5">
        <v>0.25983953734956322</v>
      </c>
      <c r="Y34" s="5">
        <v>0.375789111832044</v>
      </c>
      <c r="Z34" s="5">
        <v>0.29822968239820924</v>
      </c>
      <c r="AA34" s="5">
        <v>0.94043811999811644</v>
      </c>
      <c r="AB34" s="5">
        <v>0.96503489999674341</v>
      </c>
      <c r="AC34" s="5">
        <v>0.7354748967282615</v>
      </c>
      <c r="AD34" s="5">
        <v>0.22211602835248126</v>
      </c>
      <c r="AE34" s="5">
        <v>0.37925205271509987</v>
      </c>
      <c r="AF34" s="5">
        <v>0.24871062773003544</v>
      </c>
      <c r="AG34" s="5">
        <v>0.41208264330377559</v>
      </c>
      <c r="AH34" s="5">
        <v>0.24816340731182315</v>
      </c>
      <c r="AI34" s="5">
        <v>0.66752568435596904</v>
      </c>
      <c r="AJ34" s="5">
        <v>1.4745486548317883</v>
      </c>
      <c r="AK34" s="5">
        <v>0.58549098699229973</v>
      </c>
      <c r="AL34" s="5">
        <v>0.22222222222221322</v>
      </c>
      <c r="AM34" s="5">
        <v>0.24534924534924762</v>
      </c>
      <c r="AN34" s="5">
        <v>0.36127686762383338</v>
      </c>
      <c r="AO34" s="5">
        <v>1.0924165425042494</v>
      </c>
    </row>
    <row r="35" spans="1:41" x14ac:dyDescent="0.25">
      <c r="A35" s="6" t="s">
        <v>78</v>
      </c>
      <c r="B35" s="6" t="s">
        <v>72</v>
      </c>
      <c r="C35" s="6" t="s">
        <v>47</v>
      </c>
      <c r="D35" s="2">
        <v>77</v>
      </c>
      <c r="E35" s="2">
        <v>29</v>
      </c>
      <c r="F35" s="2"/>
      <c r="G35" s="11"/>
      <c r="H35" s="8"/>
      <c r="I35" s="5">
        <v>0.55375850762162848</v>
      </c>
      <c r="J35" s="5">
        <v>0.36508985546969908</v>
      </c>
      <c r="K35" s="5">
        <v>0.40087748879826685</v>
      </c>
      <c r="L35" s="5">
        <v>0.48468235872589827</v>
      </c>
      <c r="M35" s="5">
        <v>0.47234757481568712</v>
      </c>
      <c r="N35" s="5">
        <v>0.44082378599271826</v>
      </c>
      <c r="O35" s="5">
        <v>0.49640214117362563</v>
      </c>
      <c r="P35" s="5">
        <v>0.50032274138877875</v>
      </c>
      <c r="Q35" s="5">
        <v>0.69503615822831721</v>
      </c>
      <c r="R35" s="5">
        <v>0.3853554671313687</v>
      </c>
      <c r="S35" s="5">
        <v>0.32035203641272764</v>
      </c>
      <c r="T35" s="5">
        <v>0.34218361933439684</v>
      </c>
      <c r="U35" s="5">
        <v>0.8311175382210183</v>
      </c>
      <c r="V35" s="5">
        <v>0.59555991324996593</v>
      </c>
      <c r="W35" s="5">
        <v>0.57953547978739539</v>
      </c>
      <c r="X35" s="5">
        <v>0.64437882999741924</v>
      </c>
      <c r="Y35" s="5">
        <v>0.84993434516081379</v>
      </c>
      <c r="Z35" s="5">
        <v>0.93492581532676045</v>
      </c>
      <c r="AA35" s="5">
        <v>0.66725304622256232</v>
      </c>
      <c r="AB35" s="5">
        <v>0.53236147999397354</v>
      </c>
      <c r="AC35" s="5">
        <v>0.55236640046992314</v>
      </c>
      <c r="AD35" s="5">
        <v>0.91229548486763767</v>
      </c>
      <c r="AE35" s="5">
        <v>1.4002185725060201</v>
      </c>
      <c r="AF35" s="5">
        <v>1.3255044621048242</v>
      </c>
      <c r="AG35" s="5">
        <v>0.9218470652830052</v>
      </c>
      <c r="AH35" s="5">
        <v>0.75748601923922543</v>
      </c>
      <c r="AI35" s="5">
        <v>0.84442502809487163</v>
      </c>
      <c r="AJ35" s="5">
        <v>0.41769308330285526</v>
      </c>
      <c r="AK35" s="5">
        <v>0.88698066673048781</v>
      </c>
      <c r="AM35" s="5">
        <v>1.2106938303555999</v>
      </c>
      <c r="AN35" s="5">
        <v>6.7486968258401285</v>
      </c>
      <c r="AO35" s="5">
        <v>1.1371103156727325</v>
      </c>
    </row>
    <row r="36" spans="1:41" x14ac:dyDescent="0.25">
      <c r="A36" s="6" t="s">
        <v>79</v>
      </c>
      <c r="B36" s="6" t="s">
        <v>72</v>
      </c>
      <c r="C36" s="6" t="s">
        <v>43</v>
      </c>
      <c r="D36" s="2">
        <v>84</v>
      </c>
      <c r="E36" s="2">
        <v>30</v>
      </c>
      <c r="F36" s="2"/>
      <c r="G36" s="11"/>
      <c r="H36" s="8"/>
      <c r="I36" s="5">
        <v>0.51256452747863002</v>
      </c>
      <c r="J36" s="5">
        <v>0.41442078267534549</v>
      </c>
      <c r="K36" s="5">
        <v>0.37062533149385912</v>
      </c>
      <c r="L36" s="5">
        <v>0.65323741626052367</v>
      </c>
      <c r="M36" s="5">
        <v>0.46700650652251435</v>
      </c>
      <c r="N36" s="5">
        <v>0.4078834998015991</v>
      </c>
      <c r="O36" s="5">
        <v>0.59128318341589536</v>
      </c>
      <c r="P36" s="5">
        <v>0.51756679113494752</v>
      </c>
      <c r="Q36" s="5">
        <v>0.72563293842221221</v>
      </c>
      <c r="R36" s="5">
        <v>0.41428291435373843</v>
      </c>
      <c r="S36" s="5">
        <v>0.32090398443950952</v>
      </c>
      <c r="T36" s="5">
        <v>0.26294479407757215</v>
      </c>
      <c r="U36" s="5">
        <v>0.65483651841037205</v>
      </c>
      <c r="V36" s="5">
        <v>0.60454074764596477</v>
      </c>
      <c r="W36" s="5">
        <v>0.72560991453383761</v>
      </c>
      <c r="X36" s="5">
        <v>0.86736080299641716</v>
      </c>
      <c r="Y36" s="5">
        <v>1.0130411297305919</v>
      </c>
      <c r="Z36" s="5">
        <v>1.1165437579378275</v>
      </c>
      <c r="AA36" s="5">
        <v>0.55090319624093886</v>
      </c>
      <c r="AB36" s="5">
        <v>0.58167304995530134</v>
      </c>
      <c r="AC36" s="5">
        <v>0.85655445378386175</v>
      </c>
      <c r="AD36" s="5">
        <v>1.8424443508180948</v>
      </c>
      <c r="AE36" s="5">
        <v>1.7384518293902536</v>
      </c>
      <c r="AF36" s="5">
        <v>2.1399502566503315</v>
      </c>
      <c r="AG36" s="5">
        <v>1.079943037544721</v>
      </c>
      <c r="AH36" s="5">
        <v>0.92595155837217646</v>
      </c>
      <c r="AI36" s="5">
        <v>0.83130008010295076</v>
      </c>
      <c r="AJ36" s="5">
        <v>0.54379157975899983</v>
      </c>
      <c r="AK36" s="5">
        <v>1.4556997734993051</v>
      </c>
      <c r="AM36" s="5">
        <v>2.7902648344126781</v>
      </c>
      <c r="AN36" s="5">
        <v>1.7209345620404142</v>
      </c>
      <c r="AO36" s="5">
        <v>0.8877839979812947</v>
      </c>
    </row>
    <row r="37" spans="1:41" x14ac:dyDescent="0.25">
      <c r="A37" s="6" t="s">
        <v>80</v>
      </c>
      <c r="B37" s="6" t="s">
        <v>72</v>
      </c>
      <c r="C37" s="6" t="s">
        <v>47</v>
      </c>
      <c r="D37" s="2">
        <v>70</v>
      </c>
      <c r="E37" s="2">
        <v>30</v>
      </c>
      <c r="F37" s="2"/>
      <c r="G37" s="11"/>
      <c r="H37" s="8"/>
      <c r="I37" s="5">
        <v>0.56215818157437136</v>
      </c>
      <c r="J37" s="5">
        <v>0.45975227970474852</v>
      </c>
      <c r="K37" s="5">
        <v>0.2401404851341237</v>
      </c>
      <c r="L37" s="5">
        <v>0.63604106839729035</v>
      </c>
      <c r="M37" s="5">
        <v>0.39666873404125635</v>
      </c>
      <c r="N37" s="5">
        <v>0.20256486984978325</v>
      </c>
      <c r="O37" s="5">
        <v>0.41318835702645712</v>
      </c>
      <c r="P37" s="5">
        <v>0.28375475380267801</v>
      </c>
      <c r="Q37" s="5">
        <v>0.60842922105945396</v>
      </c>
      <c r="R37" s="5">
        <v>0.2967634133078168</v>
      </c>
      <c r="S37" s="5">
        <v>0.2453298610058329</v>
      </c>
      <c r="T37" s="5">
        <v>0.27868351309457601</v>
      </c>
      <c r="U37" s="5">
        <v>0.20864528471481639</v>
      </c>
      <c r="V37" s="5">
        <v>0.91412434341177917</v>
      </c>
      <c r="W37" s="5">
        <v>0.40587507930280431</v>
      </c>
      <c r="X37" s="5">
        <v>0.21226637659171166</v>
      </c>
      <c r="Y37" s="5">
        <v>0.25319884266977466</v>
      </c>
      <c r="Z37" s="5">
        <v>0.32789877313813293</v>
      </c>
      <c r="AA37" s="5">
        <v>0.68051874476108964</v>
      </c>
      <c r="AB37" s="5">
        <v>1.0799355966098787</v>
      </c>
      <c r="AC37" s="5">
        <v>0.73393747092131933</v>
      </c>
      <c r="AD37" s="5">
        <v>0.38583524459280372</v>
      </c>
      <c r="AE37" s="5">
        <v>0.31092530409838887</v>
      </c>
      <c r="AF37" s="5">
        <v>0.1935367458836264</v>
      </c>
      <c r="AG37" s="5">
        <v>0.28318785050723172</v>
      </c>
      <c r="AH37" s="5">
        <v>0.24335467924952267</v>
      </c>
      <c r="AI37" s="5">
        <v>0.84701154853774141</v>
      </c>
      <c r="AJ37" s="5">
        <v>0.81562378331555707</v>
      </c>
      <c r="AK37" s="5">
        <v>0.82124967152805128</v>
      </c>
      <c r="AL37" s="5">
        <v>0.99949949949949946</v>
      </c>
      <c r="AM37" s="5">
        <v>0.20073672650914581</v>
      </c>
      <c r="AN37" s="5">
        <v>0.18911825978734365</v>
      </c>
      <c r="AO37" s="5">
        <v>1.4588349293598608</v>
      </c>
    </row>
    <row r="38" spans="1:41" x14ac:dyDescent="0.25">
      <c r="A38" s="6" t="s">
        <v>81</v>
      </c>
      <c r="B38" s="6" t="s">
        <v>72</v>
      </c>
      <c r="C38" s="6" t="s">
        <v>47</v>
      </c>
      <c r="D38" s="2">
        <v>72</v>
      </c>
      <c r="E38" s="2">
        <v>30</v>
      </c>
      <c r="F38" s="2"/>
      <c r="G38" s="11"/>
      <c r="H38" s="8"/>
      <c r="I38" s="5">
        <v>0.6331679395677835</v>
      </c>
      <c r="J38" s="5">
        <v>0.67320858646488635</v>
      </c>
      <c r="K38" s="5">
        <v>0.66588583891005981</v>
      </c>
      <c r="L38" s="5">
        <v>0.81258411127408992</v>
      </c>
      <c r="M38" s="5">
        <v>0.94682272449455662</v>
      </c>
      <c r="N38" s="5">
        <v>1.100483404119956</v>
      </c>
      <c r="O38" s="5">
        <v>0.86182024323503159</v>
      </c>
      <c r="P38" s="5">
        <v>1.1486252507766743</v>
      </c>
      <c r="Q38" s="5">
        <v>0.98471769643799856</v>
      </c>
      <c r="R38" s="5">
        <v>1.1908820509293361</v>
      </c>
      <c r="S38" s="5">
        <v>1.1201644425882429</v>
      </c>
      <c r="T38" s="5">
        <v>0.80520792524082085</v>
      </c>
      <c r="U38" s="5">
        <v>0.74773570000391387</v>
      </c>
      <c r="V38" s="5">
        <v>0.92686215163349506</v>
      </c>
      <c r="W38" s="5">
        <v>1.4678159596346285</v>
      </c>
      <c r="X38" s="5">
        <v>1.1565838923271927</v>
      </c>
      <c r="Y38" s="5">
        <v>1.1453978856635056</v>
      </c>
      <c r="Z38" s="5">
        <v>0.88363073283137605</v>
      </c>
      <c r="AA38" s="5">
        <v>0.44813489670881312</v>
      </c>
      <c r="AB38" s="5">
        <v>0.79542339798164385</v>
      </c>
      <c r="AC38" s="5">
        <v>0.85894840421670848</v>
      </c>
      <c r="AD38" s="5">
        <v>2.9240278317174728</v>
      </c>
      <c r="AE38" s="5">
        <v>1.0223932042073678</v>
      </c>
      <c r="AF38" s="5">
        <v>1.1906720525313452</v>
      </c>
      <c r="AG38" s="5">
        <v>0.88759034587361707</v>
      </c>
      <c r="AH38" s="5">
        <v>0.96244784051769916</v>
      </c>
      <c r="AI38" s="5">
        <v>0.58454533938127606</v>
      </c>
      <c r="AJ38" s="5">
        <v>0.77412577263061799</v>
      </c>
      <c r="AK38" s="5">
        <v>0.95884451780318092</v>
      </c>
      <c r="AL38" s="5">
        <v>4.0010118343451984</v>
      </c>
      <c r="AM38" s="5">
        <v>1.1594366544949357</v>
      </c>
      <c r="AN38" s="5">
        <v>0.40537323124374502</v>
      </c>
      <c r="AO38" s="5">
        <v>1.3174098506505336</v>
      </c>
    </row>
    <row r="39" spans="1:41" x14ac:dyDescent="0.25">
      <c r="A39" s="6" t="s">
        <v>82</v>
      </c>
      <c r="B39" s="6" t="s">
        <v>72</v>
      </c>
      <c r="C39" s="6" t="s">
        <v>47</v>
      </c>
      <c r="D39" s="2">
        <v>69</v>
      </c>
      <c r="E39" s="2">
        <v>30</v>
      </c>
      <c r="F39" s="2"/>
      <c r="G39" s="11"/>
      <c r="H39" s="8"/>
      <c r="I39" s="5">
        <v>0.87346979182771411</v>
      </c>
      <c r="J39" s="5">
        <v>0.87991192378163419</v>
      </c>
      <c r="K39" s="5">
        <v>0.7995481273047701</v>
      </c>
      <c r="L39" s="5">
        <v>0.83462706156114996</v>
      </c>
      <c r="M39" s="5">
        <v>1.0128334205002387</v>
      </c>
      <c r="N39" s="5">
        <v>0.946274748819524</v>
      </c>
      <c r="O39" s="5">
        <v>0.97742340059372046</v>
      </c>
      <c r="P39" s="5">
        <v>1.0328673615967434</v>
      </c>
      <c r="Q39" s="5">
        <v>1.0663865155096364</v>
      </c>
      <c r="R39" s="5">
        <v>1.1002205950828527</v>
      </c>
      <c r="S39" s="5">
        <v>1.2859438381064501</v>
      </c>
      <c r="T39" s="5">
        <v>1.1311997469688522</v>
      </c>
      <c r="U39" s="5">
        <v>0.44145987851121299</v>
      </c>
      <c r="V39" s="5">
        <v>1.0067739154183308</v>
      </c>
      <c r="W39" s="5">
        <v>1.2721746750870737</v>
      </c>
      <c r="X39" s="5">
        <v>1.1217589876453233</v>
      </c>
      <c r="Y39" s="5">
        <v>0.96351584914640909</v>
      </c>
      <c r="Z39" s="5">
        <v>1.1523451091572829</v>
      </c>
      <c r="AA39" s="5">
        <v>0.61585087410403172</v>
      </c>
      <c r="AB39" s="5">
        <v>0.67129945308615602</v>
      </c>
      <c r="AC39" s="5">
        <v>2.0924626437863809</v>
      </c>
      <c r="AD39" s="5">
        <v>0.82233311916727636</v>
      </c>
      <c r="AE39" s="5">
        <v>1.2007737917573642</v>
      </c>
      <c r="AF39" s="5">
        <v>1.0836398764281761</v>
      </c>
      <c r="AG39" s="5">
        <v>1.1536729714757452</v>
      </c>
      <c r="AH39" s="5">
        <v>1.5572902393826287</v>
      </c>
      <c r="AI39" s="5">
        <v>1.3427776124760384</v>
      </c>
      <c r="AJ39" s="5">
        <v>0.54825375829878331</v>
      </c>
      <c r="AK39" s="5">
        <v>1.3144982875860174</v>
      </c>
      <c r="AL39" s="5">
        <v>0.25006865146892432</v>
      </c>
      <c r="AM39" s="5">
        <v>0.975966462615803</v>
      </c>
      <c r="AN39" s="5">
        <v>0.51851508636666588</v>
      </c>
      <c r="AO39" s="5">
        <v>1.2225482359210664</v>
      </c>
    </row>
    <row r="40" spans="1:41" x14ac:dyDescent="0.25">
      <c r="A40" s="6" t="s">
        <v>83</v>
      </c>
      <c r="B40" s="6" t="s">
        <v>72</v>
      </c>
      <c r="C40" s="6" t="s">
        <v>43</v>
      </c>
      <c r="D40" s="2">
        <v>74</v>
      </c>
      <c r="E40" s="2">
        <v>30</v>
      </c>
      <c r="F40" s="2"/>
      <c r="G40" s="11"/>
      <c r="H40" s="8"/>
      <c r="I40" s="5">
        <v>1.0419288881176567</v>
      </c>
      <c r="J40" s="5">
        <v>1.5505576235305214</v>
      </c>
      <c r="K40" s="5">
        <v>1.3994405077429499</v>
      </c>
      <c r="L40" s="5">
        <v>1.4650540214014494</v>
      </c>
      <c r="M40" s="5">
        <v>1.5596749221792283</v>
      </c>
      <c r="N40" s="5">
        <v>1.4409758420296317</v>
      </c>
      <c r="O40" s="5">
        <v>1.5643471589117415</v>
      </c>
      <c r="P40" s="5">
        <v>1.6670619136689346</v>
      </c>
      <c r="Q40" s="5">
        <v>1.2297623784328562</v>
      </c>
      <c r="R40" s="5">
        <v>1.6531148583914876</v>
      </c>
      <c r="S40" s="5">
        <v>1.9025840119377195</v>
      </c>
      <c r="T40" s="5">
        <v>1.6916344624655224</v>
      </c>
      <c r="U40" s="5">
        <v>1.22430738004083</v>
      </c>
      <c r="V40" s="5">
        <v>0.87869748206996778</v>
      </c>
      <c r="W40" s="5">
        <v>1.4452305574655668</v>
      </c>
      <c r="X40" s="5">
        <v>1.5868310440910889</v>
      </c>
      <c r="Y40" s="5">
        <v>1.6006776571591235</v>
      </c>
      <c r="Z40" s="5">
        <v>1.2704070293407972</v>
      </c>
      <c r="AA40" s="5">
        <v>0.67677955547535795</v>
      </c>
      <c r="AB40" s="5">
        <v>0.68295114928398593</v>
      </c>
      <c r="AC40" s="5">
        <v>0.82325626863483126</v>
      </c>
      <c r="AD40" s="5">
        <v>1.2920748738900187</v>
      </c>
      <c r="AE40" s="5">
        <v>1.6605693359006353</v>
      </c>
      <c r="AF40" s="5">
        <v>1.6180870559417833</v>
      </c>
      <c r="AG40" s="5">
        <v>1.5207150100674227</v>
      </c>
      <c r="AH40" s="5">
        <v>1.3674640400129714</v>
      </c>
      <c r="AI40" s="5">
        <v>1.1173517208672448</v>
      </c>
      <c r="AJ40" s="5">
        <v>0.6804225532076541</v>
      </c>
      <c r="AK40" s="5">
        <v>1.2031496299786264</v>
      </c>
      <c r="AM40" s="5">
        <v>1.5537752532018727</v>
      </c>
      <c r="AN40" s="5">
        <v>2.4890507551604366</v>
      </c>
      <c r="AO40" s="5">
        <v>1.6144107583865046</v>
      </c>
    </row>
    <row r="41" spans="1:41" x14ac:dyDescent="0.25">
      <c r="A41" s="6" t="s">
        <v>84</v>
      </c>
      <c r="B41" s="6" t="s">
        <v>72</v>
      </c>
      <c r="C41" s="6" t="s">
        <v>43</v>
      </c>
      <c r="D41" s="2">
        <v>74</v>
      </c>
      <c r="E41" s="2">
        <v>30</v>
      </c>
      <c r="F41" s="2"/>
      <c r="G41" s="11"/>
      <c r="H41" s="8"/>
      <c r="I41" s="5">
        <v>0.48804435423610371</v>
      </c>
      <c r="J41" s="5">
        <v>0.36756686546368872</v>
      </c>
      <c r="K41" s="5">
        <v>0.16919729074142012</v>
      </c>
      <c r="L41" s="5">
        <v>0.56256156820417813</v>
      </c>
      <c r="M41" s="5">
        <v>0.50781806226666881</v>
      </c>
      <c r="N41" s="5">
        <v>0.25327278233510059</v>
      </c>
      <c r="O41" s="5">
        <v>0.43767368446563604</v>
      </c>
      <c r="P41" s="5">
        <v>0.34433827658193805</v>
      </c>
      <c r="Q41" s="5">
        <v>0.69021073413038869</v>
      </c>
      <c r="R41" s="5">
        <v>0.23608329909020995</v>
      </c>
      <c r="S41" s="5">
        <v>0.20488974137182714</v>
      </c>
      <c r="T41" s="5">
        <v>0.21532301144055022</v>
      </c>
      <c r="U41" s="5">
        <v>0.4157272452169139</v>
      </c>
      <c r="V41" s="5">
        <v>0.81034125086869557</v>
      </c>
      <c r="W41" s="5">
        <v>0.29774504677741198</v>
      </c>
      <c r="X41" s="5">
        <v>0.40501468625851972</v>
      </c>
      <c r="Y41" s="5">
        <v>0.45876229216498415</v>
      </c>
      <c r="Z41" s="5">
        <v>0.52578351148766467</v>
      </c>
      <c r="AA41" s="5">
        <v>1.2279299401193522</v>
      </c>
      <c r="AB41" s="5">
        <v>0.76767362192463384</v>
      </c>
      <c r="AC41" s="5">
        <v>0.4209657589099387</v>
      </c>
      <c r="AD41" s="5">
        <v>0.36105668348132902</v>
      </c>
      <c r="AE41" s="5">
        <v>0.39602446483179682</v>
      </c>
      <c r="AF41" s="5">
        <v>0.38157047497930102</v>
      </c>
      <c r="AG41" s="5">
        <v>0.6327665231012779</v>
      </c>
      <c r="AH41" s="5">
        <v>0.32061565564409772</v>
      </c>
      <c r="AI41" s="5">
        <v>1.08480598361717</v>
      </c>
      <c r="AJ41" s="5">
        <v>0.66140144281407465</v>
      </c>
      <c r="AK41" s="5">
        <v>1.0554803167831741</v>
      </c>
      <c r="AL41" s="5">
        <v>0.17682494684621039</v>
      </c>
      <c r="AM41" s="5">
        <v>0.58599313660018948</v>
      </c>
      <c r="AN41" s="5">
        <v>1.6281445626119859</v>
      </c>
      <c r="AO41" s="5">
        <v>1.0225387168141591</v>
      </c>
    </row>
    <row r="42" spans="1:41" x14ac:dyDescent="0.25">
      <c r="A42" s="6" t="s">
        <v>85</v>
      </c>
      <c r="B42" s="6" t="s">
        <v>72</v>
      </c>
      <c r="C42" s="6" t="s">
        <v>47</v>
      </c>
      <c r="D42" s="2">
        <v>83</v>
      </c>
      <c r="E42" s="2">
        <v>30</v>
      </c>
      <c r="F42" s="2"/>
      <c r="G42" s="11"/>
      <c r="H42" s="8"/>
      <c r="I42" s="5">
        <v>1.3174187248816069</v>
      </c>
      <c r="J42" s="5">
        <v>1.7274880764682825</v>
      </c>
      <c r="K42" s="5">
        <v>1.9488261742029891</v>
      </c>
      <c r="L42" s="5">
        <v>1.4577411723922362</v>
      </c>
      <c r="M42" s="5">
        <v>1.782989148845785</v>
      </c>
      <c r="N42" s="5">
        <v>1.8003783104683095</v>
      </c>
      <c r="O42" s="5">
        <v>2.1778344559023766</v>
      </c>
      <c r="P42" s="5">
        <v>2.0019466134830024</v>
      </c>
      <c r="Q42" s="5">
        <v>2.3145845406347578</v>
      </c>
      <c r="R42" s="5">
        <v>2.0299780029362657</v>
      </c>
      <c r="S42" s="5">
        <v>1.9884009741835229</v>
      </c>
      <c r="T42" s="5">
        <v>1.6835431778972725</v>
      </c>
      <c r="U42" s="5">
        <v>1.5757948636296017</v>
      </c>
      <c r="V42" s="5">
        <v>1.6974080239852629</v>
      </c>
      <c r="W42" s="5">
        <v>2.543431045869279</v>
      </c>
      <c r="X42" s="5">
        <v>2.3938442483858191</v>
      </c>
      <c r="Y42" s="5">
        <v>1.681169145497033</v>
      </c>
      <c r="Z42" s="5">
        <v>1.2351614790941206</v>
      </c>
      <c r="AA42" s="5">
        <v>1.5128370891123388</v>
      </c>
      <c r="AB42" s="5">
        <v>1.6935944404131951</v>
      </c>
      <c r="AC42" s="5">
        <v>1.7328479164645898</v>
      </c>
      <c r="AD42" s="5">
        <v>2.0837196118318047</v>
      </c>
      <c r="AE42" s="5">
        <v>0.99979989861530394</v>
      </c>
      <c r="AF42" s="5">
        <v>1.8946854487754825</v>
      </c>
      <c r="AG42" s="5">
        <v>2.3840257320690874</v>
      </c>
      <c r="AH42" s="5">
        <v>1.6694720972092847</v>
      </c>
      <c r="AI42" s="5">
        <v>2.1067599174547489</v>
      </c>
      <c r="AJ42" s="5">
        <v>1.0452344949654795</v>
      </c>
      <c r="AK42" s="5">
        <v>1.5725491793263566</v>
      </c>
      <c r="AL42" s="5">
        <v>1.9999241910236394</v>
      </c>
      <c r="AM42" s="5">
        <v>1.0667422574979484</v>
      </c>
      <c r="AN42" s="5">
        <v>1.7195070570887154</v>
      </c>
      <c r="AO42" s="5">
        <v>1.9139506496372571</v>
      </c>
    </row>
    <row r="43" spans="1:41" x14ac:dyDescent="0.25">
      <c r="A43" s="6" t="s">
        <v>86</v>
      </c>
      <c r="B43" s="6" t="s">
        <v>72</v>
      </c>
      <c r="C43" s="6" t="s">
        <v>43</v>
      </c>
      <c r="D43" s="2">
        <v>79</v>
      </c>
      <c r="E43" s="2">
        <v>30</v>
      </c>
      <c r="F43" s="2"/>
      <c r="G43" s="11"/>
      <c r="H43" s="8"/>
      <c r="I43" s="5">
        <v>0.6001990717475757</v>
      </c>
      <c r="J43" s="5">
        <v>0.35600373454843243</v>
      </c>
      <c r="K43" s="5">
        <v>0.24149445174133513</v>
      </c>
      <c r="L43" s="5">
        <v>0.51918653784258173</v>
      </c>
      <c r="M43" s="5">
        <v>0.50598722563600862</v>
      </c>
      <c r="N43" s="5">
        <v>0.24586559410907494</v>
      </c>
      <c r="O43" s="5">
        <v>0.57653153940688118</v>
      </c>
      <c r="P43" s="5">
        <v>0.427853509873312</v>
      </c>
      <c r="Q43" s="5">
        <v>0.79340262375080628</v>
      </c>
      <c r="R43" s="5">
        <v>0.35490974248820356</v>
      </c>
      <c r="S43" s="5">
        <v>0.37346150953559798</v>
      </c>
      <c r="T43" s="5">
        <v>0.31020660083534057</v>
      </c>
      <c r="U43" s="5">
        <v>0.23470240059326689</v>
      </c>
      <c r="V43" s="5">
        <v>1.0229339263669928</v>
      </c>
      <c r="W43" s="5">
        <v>0.45401325724386615</v>
      </c>
      <c r="X43" s="5">
        <v>0.38455944329882424</v>
      </c>
      <c r="Y43" s="5">
        <v>0.43029849275262072</v>
      </c>
      <c r="Z43" s="5">
        <v>0.46308560191334391</v>
      </c>
      <c r="AA43" s="5">
        <v>0.27113852231248031</v>
      </c>
      <c r="AB43" s="5">
        <v>1.1150971334855391</v>
      </c>
      <c r="AC43" s="5">
        <v>2.0507480258338968</v>
      </c>
      <c r="AD43" s="5">
        <v>0.59984326541502175</v>
      </c>
      <c r="AE43" s="5">
        <v>0.15988100637657013</v>
      </c>
      <c r="AF43" s="5">
        <v>0.43412398318222706</v>
      </c>
      <c r="AG43" s="5">
        <v>0.27319622596991971</v>
      </c>
      <c r="AH43" s="5">
        <v>0.44907378572669732</v>
      </c>
      <c r="AI43" s="5">
        <v>0.30181512991173748</v>
      </c>
      <c r="AJ43" s="5">
        <v>0.85083819370136493</v>
      </c>
      <c r="AK43" s="5">
        <v>0.91010250321243391</v>
      </c>
      <c r="AL43" s="5">
        <v>0.99967781184976179</v>
      </c>
      <c r="AM43" s="5">
        <v>0.66659996887436401</v>
      </c>
      <c r="AN43" s="5">
        <v>0.4734042553191522</v>
      </c>
      <c r="AO43" s="5">
        <v>1.3483386665195478</v>
      </c>
    </row>
    <row r="44" spans="1:41" x14ac:dyDescent="0.25">
      <c r="A44" s="6" t="s">
        <v>87</v>
      </c>
      <c r="B44" s="6" t="s">
        <v>72</v>
      </c>
      <c r="C44" s="6" t="s">
        <v>47</v>
      </c>
      <c r="D44" s="2">
        <v>72</v>
      </c>
      <c r="E44" s="2">
        <v>30</v>
      </c>
      <c r="F44" s="2"/>
      <c r="G44" s="11"/>
      <c r="H44" s="8"/>
      <c r="I44" s="5">
        <v>0.92266094389200537</v>
      </c>
      <c r="J44" s="5">
        <v>0.73422038906479992</v>
      </c>
      <c r="K44" s="5">
        <v>0.8133688328444344</v>
      </c>
      <c r="L44" s="5">
        <v>0.80830437532023947</v>
      </c>
      <c r="M44" s="5">
        <v>0.80444384657636403</v>
      </c>
      <c r="N44" s="5">
        <v>0.69789088913479636</v>
      </c>
      <c r="O44" s="5">
        <v>0.71170977759155329</v>
      </c>
      <c r="P44" s="5">
        <v>0.68070183226917103</v>
      </c>
      <c r="Q44" s="5">
        <v>0.84642186671614583</v>
      </c>
      <c r="R44" s="5">
        <v>0.75362424773196246</v>
      </c>
      <c r="S44" s="5">
        <v>0.95368259176180914</v>
      </c>
      <c r="T44" s="5">
        <v>1.4636024355726589</v>
      </c>
      <c r="U44" s="5">
        <v>2.1664163695393031</v>
      </c>
      <c r="V44" s="5">
        <v>1.0132627411274464</v>
      </c>
      <c r="W44" s="5">
        <v>0.86678757265080963</v>
      </c>
      <c r="X44" s="5">
        <v>0.83931486221553686</v>
      </c>
      <c r="Y44" s="5">
        <v>1.4014896166835347</v>
      </c>
      <c r="Z44" s="5">
        <v>1.4864475062530902</v>
      </c>
      <c r="AA44" s="5">
        <v>2.0647017596135524</v>
      </c>
      <c r="AB44" s="5">
        <v>1.0140953367542778</v>
      </c>
      <c r="AC44" s="5">
        <v>0.95774130483192776</v>
      </c>
      <c r="AD44" s="5">
        <v>0.86505310143143177</v>
      </c>
      <c r="AE44" s="5">
        <v>1.3771600146042939</v>
      </c>
      <c r="AF44" s="5">
        <v>1.2856001354890001</v>
      </c>
      <c r="AG44" s="5">
        <v>2.1192369520838632</v>
      </c>
      <c r="AH44" s="5">
        <v>1.1150339952137387</v>
      </c>
      <c r="AI44" s="5">
        <v>2.1838745817547354</v>
      </c>
      <c r="AJ44" s="5">
        <v>1.4598985864931575</v>
      </c>
      <c r="AK44" s="5">
        <v>1.2861219539343107</v>
      </c>
      <c r="AL44" s="5">
        <v>4.5092714829821894</v>
      </c>
      <c r="AM44" s="5">
        <v>1.653139544378218</v>
      </c>
      <c r="AN44" s="5">
        <v>1.7585402566352466</v>
      </c>
      <c r="AO44" s="5">
        <v>1.2904819000604175</v>
      </c>
    </row>
    <row r="45" spans="1:41" x14ac:dyDescent="0.25">
      <c r="A45" s="6" t="s">
        <v>88</v>
      </c>
      <c r="B45" s="6" t="s">
        <v>72</v>
      </c>
      <c r="C45" s="6" t="s">
        <v>43</v>
      </c>
      <c r="D45" s="2">
        <v>76</v>
      </c>
      <c r="E45" s="2">
        <v>30</v>
      </c>
      <c r="F45" s="2"/>
      <c r="G45" s="11"/>
      <c r="H45" s="8"/>
      <c r="I45" s="5">
        <v>0.5571145216194977</v>
      </c>
      <c r="J45" s="5">
        <v>0.41948409682534898</v>
      </c>
      <c r="K45" s="5">
        <v>0.31172303569128362</v>
      </c>
      <c r="L45" s="5">
        <v>0.50215355977568876</v>
      </c>
      <c r="M45" s="5">
        <v>0.44943321529193447</v>
      </c>
      <c r="N45" s="5">
        <v>0.30074337667618806</v>
      </c>
      <c r="O45" s="5">
        <v>0.48052296701859321</v>
      </c>
      <c r="P45" s="5">
        <v>0.34155519879652962</v>
      </c>
      <c r="Q45" s="5">
        <v>0.57331370336560994</v>
      </c>
      <c r="R45" s="5">
        <v>0.39397251151467161</v>
      </c>
      <c r="S45" s="5">
        <v>0.39225554671797425</v>
      </c>
      <c r="T45" s="5">
        <v>0.3932438522998819</v>
      </c>
      <c r="U45" s="5">
        <v>0.33999632406557601</v>
      </c>
      <c r="V45" s="5">
        <v>0.61723373319019614</v>
      </c>
      <c r="W45" s="5">
        <v>0.48100443867427123</v>
      </c>
      <c r="X45" s="5">
        <v>0.46297035133995662</v>
      </c>
      <c r="Y45" s="5">
        <v>0.5235389861732278</v>
      </c>
      <c r="Z45" s="5">
        <v>0.54904850305567687</v>
      </c>
      <c r="AA45" s="5">
        <v>0.26742071348541235</v>
      </c>
      <c r="AB45" s="5">
        <v>0.55020908442597105</v>
      </c>
      <c r="AC45" s="5">
        <v>0.40676181002888312</v>
      </c>
      <c r="AD45" s="5">
        <v>0.78191740949607902</v>
      </c>
      <c r="AE45" s="5">
        <v>0.80244500596763246</v>
      </c>
      <c r="AF45" s="5">
        <v>0.48118858750798005</v>
      </c>
      <c r="AG45" s="5">
        <v>0.32554175677935565</v>
      </c>
      <c r="AH45" s="5">
        <v>0.56609022439600409</v>
      </c>
      <c r="AI45" s="5">
        <v>0.38176979194554234</v>
      </c>
      <c r="AJ45" s="5">
        <v>0.50457346473175535</v>
      </c>
      <c r="AK45" s="5">
        <v>0.73166861875622835</v>
      </c>
      <c r="AL45" s="5">
        <v>4.004009409440866</v>
      </c>
      <c r="AM45" s="5">
        <v>0.72713714077845903</v>
      </c>
      <c r="AN45" s="5">
        <v>0.40827168322412</v>
      </c>
      <c r="AO45" s="5">
        <v>0.91673357362906094</v>
      </c>
    </row>
    <row r="46" spans="1:41" x14ac:dyDescent="0.25">
      <c r="A46" s="6" t="s">
        <v>89</v>
      </c>
      <c r="B46" s="6" t="s">
        <v>72</v>
      </c>
      <c r="C46" s="6" t="s">
        <v>43</v>
      </c>
      <c r="D46" s="2">
        <v>71</v>
      </c>
      <c r="E46" s="2">
        <v>30</v>
      </c>
      <c r="F46" s="2"/>
      <c r="G46" s="11"/>
      <c r="H46" s="8"/>
      <c r="I46" s="5">
        <v>0.45115609419110186</v>
      </c>
      <c r="J46" s="5">
        <v>0.22587727486328393</v>
      </c>
      <c r="K46" s="5">
        <v>0.1437522499928397</v>
      </c>
      <c r="L46" s="5">
        <v>0.49456268173067774</v>
      </c>
      <c r="M46" s="5">
        <v>0.2991995079742153</v>
      </c>
      <c r="N46" s="5">
        <v>0.12179957542897452</v>
      </c>
      <c r="O46" s="5">
        <v>0.35500394625571258</v>
      </c>
      <c r="P46" s="5">
        <v>0.21962510044086822</v>
      </c>
      <c r="Q46" s="5">
        <v>0.55208592802576861</v>
      </c>
      <c r="R46" s="5">
        <v>0.11110261498121693</v>
      </c>
      <c r="S46" s="5">
        <v>0.10186717143121486</v>
      </c>
      <c r="T46" s="5">
        <v>0.11261843596457617</v>
      </c>
      <c r="U46" s="5">
        <v>0.26733200469447876</v>
      </c>
      <c r="V46" s="5">
        <v>0.63380413407892644</v>
      </c>
      <c r="W46" s="5">
        <v>0.16224501599666527</v>
      </c>
      <c r="X46" s="5">
        <v>0.15649364622138615</v>
      </c>
      <c r="Y46" s="5">
        <v>0.25672812886587698</v>
      </c>
      <c r="Z46" s="5">
        <v>0.4007725992259053</v>
      </c>
      <c r="AA46" s="5">
        <v>0.35839537863900778</v>
      </c>
      <c r="AB46" s="5">
        <v>0.45622567612748349</v>
      </c>
      <c r="AC46" s="5">
        <v>0.25518492316366781</v>
      </c>
      <c r="AD46" s="5">
        <v>7.2621429870837875E-2</v>
      </c>
      <c r="AE46" s="5">
        <v>0.23594543029110468</v>
      </c>
      <c r="AF46" s="5">
        <v>0.26198134714781079</v>
      </c>
      <c r="AG46" s="5">
        <v>0.25251485772964954</v>
      </c>
      <c r="AH46" s="5">
        <v>0.1930435300569612</v>
      </c>
      <c r="AI46" s="5">
        <v>0.40088387259862268</v>
      </c>
      <c r="AJ46" s="5">
        <v>0.54104475856716217</v>
      </c>
      <c r="AK46" s="5">
        <v>0.46523695359453587</v>
      </c>
      <c r="AL46" s="5">
        <v>5.6003237670558548</v>
      </c>
      <c r="AM46" s="5">
        <v>0.12720989450709563</v>
      </c>
      <c r="AN46" s="5">
        <v>8.445008102586081E-2</v>
      </c>
      <c r="AO46" s="5">
        <v>1.0691275427333977</v>
      </c>
    </row>
    <row r="47" spans="1:41" x14ac:dyDescent="0.25">
      <c r="A47" s="6" t="s">
        <v>90</v>
      </c>
      <c r="B47" s="6" t="s">
        <v>72</v>
      </c>
      <c r="C47" s="6" t="s">
        <v>47</v>
      </c>
      <c r="D47" s="2">
        <v>73</v>
      </c>
      <c r="E47" s="2">
        <v>30</v>
      </c>
      <c r="F47" s="2"/>
      <c r="G47" s="11"/>
      <c r="H47" s="8"/>
      <c r="I47" s="5">
        <v>0.78115119315975112</v>
      </c>
      <c r="J47" s="5">
        <v>0.60701318511223601</v>
      </c>
      <c r="K47" s="5">
        <v>0.35123748662730397</v>
      </c>
      <c r="L47" s="5">
        <v>0.76906991619199028</v>
      </c>
      <c r="M47" s="5">
        <v>0.47036704657338152</v>
      </c>
      <c r="N47" s="5">
        <v>0.24660280834904444</v>
      </c>
      <c r="O47" s="5">
        <v>0.50175703745400813</v>
      </c>
      <c r="P47" s="5">
        <v>0.32189495707644117</v>
      </c>
      <c r="Q47" s="5">
        <v>0.69250851096214439</v>
      </c>
      <c r="R47" s="5">
        <v>0.25822345849315365</v>
      </c>
      <c r="S47" s="5">
        <v>0.27707100227896597</v>
      </c>
      <c r="T47" s="5">
        <v>0.36371163158145503</v>
      </c>
      <c r="U47" s="5">
        <v>0.15614033884061918</v>
      </c>
      <c r="V47" s="5">
        <v>0.99810151155528326</v>
      </c>
      <c r="W47" s="5">
        <v>0.29615530032452464</v>
      </c>
      <c r="X47" s="5">
        <v>0.20984430802886661</v>
      </c>
      <c r="Y47" s="5">
        <v>0.36070594729626682</v>
      </c>
      <c r="Z47" s="5">
        <v>0.46974140640727169</v>
      </c>
      <c r="AA47" s="5">
        <v>0.31306565276093729</v>
      </c>
      <c r="AB47" s="5">
        <v>2.2487827705778165</v>
      </c>
      <c r="AC47" s="5">
        <v>0.41101942965461297</v>
      </c>
      <c r="AD47" s="5">
        <v>0.16649526086111588</v>
      </c>
      <c r="AE47" s="5">
        <v>0.13504414488717073</v>
      </c>
      <c r="AF47" s="5">
        <v>0.27145393441344035</v>
      </c>
      <c r="AG47" s="5">
        <v>0.18705628136374933</v>
      </c>
      <c r="AH47" s="5">
        <v>0.24880477260168096</v>
      </c>
      <c r="AI47" s="5">
        <v>0.229165613413752</v>
      </c>
      <c r="AJ47" s="5">
        <v>2.016246336094802</v>
      </c>
      <c r="AK47" s="5">
        <v>0.6295072961256245</v>
      </c>
      <c r="AL47" s="5">
        <v>3.5024700024701554</v>
      </c>
      <c r="AM47" s="5">
        <v>0.33001473652854996</v>
      </c>
      <c r="AN47" s="5">
        <v>2.1676850068984801</v>
      </c>
      <c r="AO47" s="5">
        <v>0.9154008302233887</v>
      </c>
    </row>
    <row r="48" spans="1:41" x14ac:dyDescent="0.25">
      <c r="A48" s="6" t="s">
        <v>91</v>
      </c>
      <c r="B48" s="6" t="s">
        <v>72</v>
      </c>
      <c r="C48" s="6" t="s">
        <v>47</v>
      </c>
      <c r="D48" s="2">
        <v>71</v>
      </c>
      <c r="E48" s="2">
        <v>30</v>
      </c>
      <c r="F48" s="2"/>
      <c r="G48" s="11"/>
      <c r="H48" s="8"/>
      <c r="I48" s="5">
        <v>0.87217470851613133</v>
      </c>
      <c r="J48" s="5">
        <v>1.208159487939211</v>
      </c>
      <c r="K48" s="5">
        <v>1.2562674388737571</v>
      </c>
      <c r="L48" s="5">
        <v>1.3669253284541869</v>
      </c>
      <c r="M48" s="5">
        <v>1.4079282177581505</v>
      </c>
      <c r="N48" s="5">
        <v>1.4075598340408377</v>
      </c>
      <c r="O48" s="5">
        <v>1.5809193354429756</v>
      </c>
      <c r="P48" s="5">
        <v>1.6678976474237421</v>
      </c>
      <c r="Q48" s="5">
        <v>1.2966930105949557</v>
      </c>
      <c r="R48" s="5">
        <v>1.57783697297828</v>
      </c>
      <c r="S48" s="5">
        <v>1.2429080607364265</v>
      </c>
      <c r="T48" s="5">
        <v>0.91718185274364317</v>
      </c>
      <c r="U48" s="5">
        <v>0.88626062545089734</v>
      </c>
      <c r="V48" s="5">
        <v>1.1251549027259387</v>
      </c>
      <c r="W48" s="5">
        <v>1.6989325498095453</v>
      </c>
      <c r="X48" s="5">
        <v>1.2934890285331462</v>
      </c>
      <c r="Y48" s="5">
        <v>1.771055563647375</v>
      </c>
      <c r="Z48" s="5">
        <v>1.7225981516643276</v>
      </c>
      <c r="AA48" s="5">
        <v>1.9071654924038528</v>
      </c>
      <c r="AB48" s="5">
        <v>1.1766184548346517</v>
      </c>
      <c r="AC48" s="5">
        <v>1.5995212276642574</v>
      </c>
      <c r="AD48" s="5">
        <v>2.6671484559580034</v>
      </c>
      <c r="AE48" s="5">
        <v>1.7841835561985437</v>
      </c>
      <c r="AF48" s="5">
        <v>1.6481886835788759</v>
      </c>
      <c r="AG48" s="5">
        <v>1.5438065980090876</v>
      </c>
      <c r="AH48" s="5">
        <v>3.4340198412447438</v>
      </c>
      <c r="AI48" s="5">
        <v>2.6449443553627647</v>
      </c>
      <c r="AJ48" s="5">
        <v>0.78598429927881508</v>
      </c>
      <c r="AK48" s="5">
        <v>1.7581163319587918</v>
      </c>
      <c r="AL48" s="5">
        <v>13.0198705198707</v>
      </c>
      <c r="AM48" s="5">
        <v>1.4117079484615047</v>
      </c>
      <c r="AN48" s="5">
        <v>2.57664842245708</v>
      </c>
      <c r="AO48" s="5">
        <v>1.5675223678992181</v>
      </c>
    </row>
    <row r="49" spans="1:41" x14ac:dyDescent="0.25">
      <c r="A49" s="6" t="s">
        <v>92</v>
      </c>
      <c r="B49" s="6" t="s">
        <v>72</v>
      </c>
      <c r="C49" s="6" t="s">
        <v>47</v>
      </c>
      <c r="D49" s="2">
        <v>67</v>
      </c>
      <c r="E49" s="2">
        <v>30</v>
      </c>
      <c r="F49" s="2"/>
      <c r="G49" s="11"/>
      <c r="H49" s="8"/>
      <c r="I49" s="5">
        <v>2.0470757794599117</v>
      </c>
      <c r="J49" s="5">
        <v>2.3193204314805884</v>
      </c>
      <c r="K49" s="5">
        <v>2.3282362495108346</v>
      </c>
      <c r="L49" s="5">
        <v>2.0217179672714432</v>
      </c>
      <c r="M49" s="5">
        <v>1.8610260095376912</v>
      </c>
      <c r="N49" s="5">
        <v>2.2306427472207568</v>
      </c>
      <c r="O49" s="5">
        <v>1.8652980790575711</v>
      </c>
      <c r="P49" s="5">
        <v>1.9550148419866928</v>
      </c>
      <c r="Q49" s="5">
        <v>1.4280055763766331</v>
      </c>
      <c r="R49" s="5">
        <v>1.9951762903754815</v>
      </c>
      <c r="S49" s="5">
        <v>1.5791696822999404</v>
      </c>
      <c r="T49" s="5">
        <v>2.0085824350758701</v>
      </c>
      <c r="U49" s="5">
        <v>2.8464345440747478</v>
      </c>
      <c r="V49" s="5">
        <v>1.2663913573083396</v>
      </c>
      <c r="W49" s="5">
        <v>1.645975889351847</v>
      </c>
      <c r="X49" s="5">
        <v>1.3206662863498932</v>
      </c>
      <c r="Y49" s="5">
        <v>1.5214779801755052</v>
      </c>
      <c r="Z49" s="5">
        <v>1.2406337022268958</v>
      </c>
      <c r="AA49" s="5">
        <v>2.0777133055980155</v>
      </c>
      <c r="AB49" s="5">
        <v>0.94374012995457979</v>
      </c>
      <c r="AC49" s="5">
        <v>1.4226125291820557</v>
      </c>
      <c r="AD49" s="5">
        <v>1.3880095565178454</v>
      </c>
      <c r="AE49" s="5">
        <v>1.0768826238087146</v>
      </c>
      <c r="AF49" s="5">
        <v>1.1611914386172335</v>
      </c>
      <c r="AG49" s="5">
        <v>2.2661900329115876</v>
      </c>
      <c r="AH49" s="5">
        <v>1.5582392505467324</v>
      </c>
      <c r="AI49" s="5">
        <v>2.507145884533887</v>
      </c>
      <c r="AJ49" s="5">
        <v>0.78164496588059695</v>
      </c>
      <c r="AK49" s="5">
        <v>1.5364237696707788</v>
      </c>
      <c r="AL49" s="5">
        <v>0.60053746774176908</v>
      </c>
      <c r="AM49" s="5">
        <v>1.4566352050802653</v>
      </c>
      <c r="AN49" s="5">
        <v>2.9203385760595495</v>
      </c>
      <c r="AO49" s="5">
        <v>1.7660365900952544</v>
      </c>
    </row>
    <row r="50" spans="1:41" x14ac:dyDescent="0.25">
      <c r="A50" s="6" t="s">
        <v>93</v>
      </c>
      <c r="B50" s="6" t="s">
        <v>72</v>
      </c>
      <c r="C50" s="6" t="s">
        <v>43</v>
      </c>
      <c r="D50" s="2">
        <v>75</v>
      </c>
      <c r="E50" s="2">
        <v>30</v>
      </c>
      <c r="F50" s="2"/>
      <c r="G50" s="11"/>
      <c r="H50" s="8"/>
      <c r="I50" s="5">
        <v>2.4738430091855537</v>
      </c>
      <c r="J50" s="5">
        <v>2.5738028117969378</v>
      </c>
      <c r="K50" s="5">
        <v>2.3324804480964634</v>
      </c>
      <c r="L50" s="5">
        <v>2.1639373447993169</v>
      </c>
      <c r="M50" s="5">
        <v>1.9256432675113671</v>
      </c>
      <c r="N50" s="5">
        <v>2.2758395592525313</v>
      </c>
      <c r="O50" s="5">
        <v>1.8481932775607346</v>
      </c>
      <c r="P50" s="5">
        <v>2.0977413103518354</v>
      </c>
      <c r="Q50" s="5">
        <v>1.4923094256342639</v>
      </c>
      <c r="R50" s="5">
        <v>2.051692306648329</v>
      </c>
      <c r="S50" s="5">
        <v>1.6084291119406837</v>
      </c>
      <c r="T50" s="5">
        <v>2.1221904715568711</v>
      </c>
      <c r="U50" s="5">
        <v>2.4655704695440619</v>
      </c>
      <c r="V50" s="5">
        <v>1.3612946321962727</v>
      </c>
      <c r="W50" s="5">
        <v>1.4793875169965072</v>
      </c>
      <c r="X50" s="5">
        <v>1.3427543208692514</v>
      </c>
      <c r="Y50" s="5">
        <v>1.5673362569393803</v>
      </c>
      <c r="Z50" s="5">
        <v>1.2577813504990429</v>
      </c>
      <c r="AA50" s="5">
        <v>1.7487429123107134</v>
      </c>
      <c r="AB50" s="5">
        <v>1.6708662114598973</v>
      </c>
      <c r="AC50" s="5">
        <v>1.1745245935317568</v>
      </c>
      <c r="AD50" s="5">
        <v>1.9324994314305264</v>
      </c>
      <c r="AE50" s="5">
        <v>3.3963337547408377</v>
      </c>
      <c r="AF50" s="5">
        <v>1.2975926099107498</v>
      </c>
      <c r="AG50" s="5">
        <v>1.8759698349987453</v>
      </c>
      <c r="AH50" s="5">
        <v>1.5339392928894449</v>
      </c>
      <c r="AI50" s="5">
        <v>2.44876829908775</v>
      </c>
      <c r="AJ50" s="5">
        <v>1.03576637880411</v>
      </c>
      <c r="AK50" s="5">
        <v>1.3728016123943545</v>
      </c>
      <c r="AL50" s="5">
        <v>0.87519456828735509</v>
      </c>
      <c r="AM50" s="5">
        <v>2.751295521961358</v>
      </c>
      <c r="AN50" s="5">
        <v>1.6332243972388323</v>
      </c>
      <c r="AO50" s="5">
        <v>2.0298512419873234</v>
      </c>
    </row>
    <row r="51" spans="1:41" x14ac:dyDescent="0.25">
      <c r="A51" s="6" t="s">
        <v>94</v>
      </c>
      <c r="B51" s="6" t="s">
        <v>72</v>
      </c>
      <c r="C51" s="6" t="s">
        <v>43</v>
      </c>
      <c r="D51" s="2">
        <v>74</v>
      </c>
      <c r="E51" s="2">
        <v>30</v>
      </c>
      <c r="F51" s="2"/>
      <c r="G51" s="11"/>
      <c r="H51" s="8"/>
      <c r="I51" s="5">
        <v>0.701265121401347</v>
      </c>
      <c r="J51" s="5">
        <v>0.79183446792345313</v>
      </c>
      <c r="K51" s="5">
        <v>0.40361066914633009</v>
      </c>
      <c r="L51" s="5">
        <v>1.0115955977601412</v>
      </c>
      <c r="M51" s="5">
        <v>0.78786885173877752</v>
      </c>
      <c r="N51" s="5">
        <v>0.61354933687688906</v>
      </c>
      <c r="O51" s="5">
        <v>0.80802747847328893</v>
      </c>
      <c r="P51" s="5">
        <v>0.75119037103344666</v>
      </c>
      <c r="Q51" s="5">
        <v>0.7656419118845752</v>
      </c>
      <c r="R51" s="5">
        <v>0.66520270160782147</v>
      </c>
      <c r="S51" s="5">
        <v>0.68993983956640725</v>
      </c>
      <c r="T51" s="5">
        <v>0.5521801344963867</v>
      </c>
      <c r="U51" s="5">
        <v>0.18151642453832287</v>
      </c>
      <c r="V51" s="5">
        <v>0.88911506353327274</v>
      </c>
      <c r="W51" s="5">
        <v>0.74921815267866454</v>
      </c>
      <c r="X51" s="5">
        <v>0.62745706041573313</v>
      </c>
      <c r="Y51" s="5">
        <v>0.46839812013382326</v>
      </c>
      <c r="Z51" s="5">
        <v>0.50228551580803293</v>
      </c>
      <c r="AA51" s="5">
        <v>0.4030756886359505</v>
      </c>
      <c r="AB51" s="5">
        <v>0.76585123897475083</v>
      </c>
      <c r="AC51" s="5">
        <v>0.48039277510021938</v>
      </c>
      <c r="AD51" s="5">
        <v>0.97486367832366583</v>
      </c>
      <c r="AE51" s="5">
        <v>1.0262062789717565</v>
      </c>
      <c r="AF51" s="5">
        <v>0.49046177122614337</v>
      </c>
      <c r="AG51" s="5">
        <v>0.42239175467351803</v>
      </c>
      <c r="AH51" s="5">
        <v>0.65404581721055621</v>
      </c>
      <c r="AI51" s="5">
        <v>0.50353962497380356</v>
      </c>
      <c r="AJ51" s="5">
        <v>0.59354971785540611</v>
      </c>
      <c r="AK51" s="5">
        <v>1.0509666307237688</v>
      </c>
      <c r="AL51" s="5">
        <v>0.25034037598746839</v>
      </c>
      <c r="AM51" s="5">
        <v>0.82148600836282193</v>
      </c>
      <c r="AN51" s="5">
        <v>0.6664387901424017</v>
      </c>
      <c r="AO51" s="5">
        <v>1.206803529450837</v>
      </c>
    </row>
    <row r="52" spans="1:41" x14ac:dyDescent="0.25">
      <c r="A52" s="6" t="s">
        <v>95</v>
      </c>
      <c r="B52" s="6" t="s">
        <v>72</v>
      </c>
      <c r="C52" s="6" t="s">
        <v>47</v>
      </c>
      <c r="D52" s="2">
        <v>75</v>
      </c>
      <c r="E52" s="2">
        <v>30</v>
      </c>
      <c r="F52" s="2"/>
      <c r="G52" s="11"/>
      <c r="H52" s="8"/>
      <c r="I52" s="5">
        <v>1.8202019163955614</v>
      </c>
      <c r="J52" s="5">
        <v>0.90762545313225318</v>
      </c>
      <c r="K52" s="5">
        <v>0.65105055338910744</v>
      </c>
      <c r="L52" s="5">
        <v>0.75970581534237014</v>
      </c>
      <c r="M52" s="5">
        <v>0.66741587559228366</v>
      </c>
      <c r="N52" s="5">
        <v>0.58647094957391133</v>
      </c>
      <c r="O52" s="5">
        <v>0.70317496118651335</v>
      </c>
      <c r="P52" s="5">
        <v>0.59736864503383025</v>
      </c>
      <c r="Q52" s="5">
        <v>0.88142686130847003</v>
      </c>
      <c r="R52" s="5">
        <v>0.61131464115049206</v>
      </c>
      <c r="S52" s="5">
        <v>0.72843147916329998</v>
      </c>
      <c r="T52" s="5">
        <v>0.73677683786346915</v>
      </c>
      <c r="U52" s="5">
        <v>2.2504016797512914</v>
      </c>
      <c r="V52" s="5">
        <v>1.0148899393047988</v>
      </c>
      <c r="W52" s="5">
        <v>0.53787019341936815</v>
      </c>
      <c r="X52" s="5">
        <v>0.55682645745661863</v>
      </c>
      <c r="Y52" s="5">
        <v>0.68163255148473889</v>
      </c>
      <c r="Z52" s="5">
        <v>0.62503545684612827</v>
      </c>
      <c r="AA52" s="5">
        <v>2.0020587407103609</v>
      </c>
      <c r="AB52" s="5">
        <v>0.92432092579111091</v>
      </c>
      <c r="AC52" s="5">
        <v>0.94519682939361094</v>
      </c>
      <c r="AD52" s="5">
        <v>0.5738792101554675</v>
      </c>
      <c r="AE52" s="5">
        <v>0.30142294498793598</v>
      </c>
      <c r="AF52" s="5">
        <v>0.45815255344501715</v>
      </c>
      <c r="AG52" s="5">
        <v>0.91792278308771003</v>
      </c>
      <c r="AH52" s="5">
        <v>0.38649262192612904</v>
      </c>
      <c r="AI52" s="5">
        <v>1.1827744723671156</v>
      </c>
      <c r="AJ52" s="5">
        <v>0.83392458715171347</v>
      </c>
      <c r="AK52" s="5">
        <v>0.88884663373613604</v>
      </c>
      <c r="AL52" s="5">
        <v>0.57135959099876055</v>
      </c>
      <c r="AM52" s="5">
        <v>0.51533437772564039</v>
      </c>
      <c r="AN52" s="5">
        <v>0.36358260553129457</v>
      </c>
      <c r="AO52" s="5">
        <v>1.3583938756481861</v>
      </c>
    </row>
    <row r="53" spans="1:41" x14ac:dyDescent="0.25">
      <c r="A53" s="6" t="s">
        <v>96</v>
      </c>
      <c r="B53" s="6" t="s">
        <v>72</v>
      </c>
      <c r="C53" s="6" t="s">
        <v>47</v>
      </c>
      <c r="D53" s="2">
        <v>75</v>
      </c>
      <c r="E53" s="2">
        <v>30</v>
      </c>
      <c r="F53" s="2"/>
      <c r="G53" s="11"/>
      <c r="H53" s="8"/>
      <c r="I53" s="5">
        <v>0.46653230120296696</v>
      </c>
      <c r="J53" s="5">
        <v>0.19336325719684141</v>
      </c>
      <c r="K53" s="5">
        <v>0.10083845507476724</v>
      </c>
      <c r="L53" s="5">
        <v>0.29036338950746504</v>
      </c>
      <c r="M53" s="5">
        <v>0.28822309556770842</v>
      </c>
      <c r="N53" s="5">
        <v>0.13846974442134738</v>
      </c>
      <c r="O53" s="5">
        <v>0.20965662263267795</v>
      </c>
      <c r="P53" s="5">
        <v>0.13230989165951748</v>
      </c>
      <c r="Q53" s="5">
        <v>0.46003576739589613</v>
      </c>
      <c r="R53" s="5">
        <v>0.15229154124371905</v>
      </c>
      <c r="S53" s="5">
        <v>0.2133444941703917</v>
      </c>
      <c r="T53" s="5">
        <v>0.15946630124481587</v>
      </c>
      <c r="U53" s="5">
        <v>0.11840712252810674</v>
      </c>
      <c r="V53" s="5">
        <v>0.5725601462838551</v>
      </c>
      <c r="W53" s="5">
        <v>0.17180683028450477</v>
      </c>
      <c r="X53" s="5">
        <v>0.21548890276626542</v>
      </c>
      <c r="Y53" s="5">
        <v>0.24227302425278988</v>
      </c>
      <c r="Z53" s="5">
        <v>0.26752889439005106</v>
      </c>
      <c r="AA53" s="5">
        <v>0.30670334697833074</v>
      </c>
      <c r="AB53" s="5">
        <v>0.71860611332242841</v>
      </c>
      <c r="AC53" s="5">
        <v>0.31754697666756954</v>
      </c>
      <c r="AD53" s="5">
        <v>0.11098135432398783</v>
      </c>
      <c r="AE53" s="5">
        <v>0.14273527184647619</v>
      </c>
      <c r="AF53" s="5">
        <v>0.13899384036522111</v>
      </c>
      <c r="AG53" s="5">
        <v>0.1640317525587352</v>
      </c>
      <c r="AH53" s="5">
        <v>0.25200446962419853</v>
      </c>
      <c r="AI53" s="5">
        <v>0.43589339107325004</v>
      </c>
      <c r="AJ53" s="5">
        <v>0.70838512433701128</v>
      </c>
      <c r="AK53" s="5">
        <v>0.23492488078349677</v>
      </c>
      <c r="AM53" s="5">
        <v>1.7157755094918698E-2</v>
      </c>
      <c r="AN53" s="5">
        <v>0.24234291606016609</v>
      </c>
      <c r="AO53" s="5">
        <v>0.93324915858972046</v>
      </c>
    </row>
    <row r="54" spans="1:41" x14ac:dyDescent="0.25">
      <c r="A54" s="6" t="s">
        <v>97</v>
      </c>
      <c r="B54" s="6" t="s">
        <v>98</v>
      </c>
      <c r="C54" s="6" t="s">
        <v>43</v>
      </c>
      <c r="D54" s="2">
        <v>79</v>
      </c>
      <c r="E54" s="2">
        <v>18</v>
      </c>
      <c r="F54" s="2">
        <v>32</v>
      </c>
      <c r="H54" s="10"/>
      <c r="I54" s="5">
        <v>1.3377772616606458</v>
      </c>
      <c r="J54" s="5">
        <v>1.9837461936723415</v>
      </c>
      <c r="K54" s="5">
        <v>2.4134779365418191</v>
      </c>
      <c r="L54" s="5">
        <v>1.7505485411254422</v>
      </c>
      <c r="M54" s="5">
        <v>1.871032950914201</v>
      </c>
      <c r="N54" s="5">
        <v>2.9991724101561741</v>
      </c>
      <c r="O54" s="5">
        <v>1.5099113900984318</v>
      </c>
      <c r="P54" s="5">
        <v>2.3752036184851399</v>
      </c>
      <c r="Q54" s="5">
        <v>1.2094824161830628</v>
      </c>
      <c r="R54" s="5">
        <v>2.2057646354815423</v>
      </c>
      <c r="S54" s="5">
        <v>2.0594503474581396</v>
      </c>
      <c r="T54" s="5">
        <v>2.0662757544078669</v>
      </c>
      <c r="U54" s="5">
        <v>1.6958751972226136</v>
      </c>
      <c r="V54" s="5">
        <v>1.0131776665056627</v>
      </c>
      <c r="W54" s="5">
        <v>1.7889308523780565</v>
      </c>
      <c r="X54" s="5">
        <v>2.1821524172826532</v>
      </c>
      <c r="Y54" s="5">
        <v>2.0902017879605599</v>
      </c>
      <c r="Z54" s="5">
        <v>2.0345489387476268</v>
      </c>
      <c r="AA54" s="5">
        <v>1.7794583811473896</v>
      </c>
      <c r="AB54" s="5">
        <v>0.60927489092409937</v>
      </c>
      <c r="AC54" s="5">
        <v>0.90109540636042529</v>
      </c>
      <c r="AD54" s="5">
        <v>2.4821350610578023</v>
      </c>
      <c r="AE54" s="5">
        <v>2.5697774812605325</v>
      </c>
      <c r="AF54" s="5">
        <v>2.2083233998649927</v>
      </c>
      <c r="AG54" s="5">
        <v>1.9185633745664477</v>
      </c>
      <c r="AH54" s="5">
        <v>2.3702384489972901</v>
      </c>
      <c r="AI54" s="5">
        <v>1.1731181494941216</v>
      </c>
      <c r="AJ54" s="5">
        <v>1.0558025422371473</v>
      </c>
      <c r="AK54" s="5">
        <v>1.3155115511551183</v>
      </c>
      <c r="AL54" s="5">
        <v>4.9881427112102656</v>
      </c>
      <c r="AM54" s="5">
        <v>1.8052589953641434</v>
      </c>
      <c r="AN54" s="5">
        <v>1.1386630950181598</v>
      </c>
      <c r="AO54" s="5">
        <v>1.7164733025085315</v>
      </c>
    </row>
    <row r="55" spans="1:41" x14ac:dyDescent="0.25">
      <c r="A55" s="6" t="s">
        <v>99</v>
      </c>
      <c r="B55" s="6" t="s">
        <v>98</v>
      </c>
      <c r="C55" s="6" t="s">
        <v>47</v>
      </c>
      <c r="D55" s="2">
        <v>82</v>
      </c>
      <c r="E55" s="2">
        <v>27</v>
      </c>
      <c r="F55" s="2">
        <v>23</v>
      </c>
      <c r="H55" s="10"/>
      <c r="I55" s="5">
        <v>1.0099154101122059</v>
      </c>
      <c r="J55" s="5">
        <v>1.1695654441371279</v>
      </c>
      <c r="K55" s="5">
        <v>1.0165604743623498</v>
      </c>
      <c r="L55" s="5">
        <v>1.3901778069494721</v>
      </c>
      <c r="M55" s="5">
        <v>1.3027174306138667</v>
      </c>
      <c r="N55" s="5">
        <v>1.1252772283225503</v>
      </c>
      <c r="O55" s="5">
        <v>1.6494885765337342</v>
      </c>
      <c r="P55" s="5">
        <v>1.4454653795063293</v>
      </c>
      <c r="Q55" s="5">
        <v>1.4255040047340837</v>
      </c>
      <c r="R55" s="5">
        <v>1.6245586560837075</v>
      </c>
      <c r="S55" s="5">
        <v>1.2997899295745581</v>
      </c>
      <c r="T55" s="5">
        <v>1.079219557101428</v>
      </c>
      <c r="U55" s="5">
        <v>1.0268644422638438</v>
      </c>
      <c r="V55" s="5">
        <v>1.4146411795874532</v>
      </c>
      <c r="W55" s="5">
        <v>1.6373142293817446</v>
      </c>
      <c r="X55" s="5">
        <v>1.6053910493322388</v>
      </c>
      <c r="Y55" s="5">
        <v>1.4066530151632368</v>
      </c>
      <c r="Z55" s="5">
        <v>1.2742115664750444</v>
      </c>
      <c r="AA55" s="5">
        <v>1.1505061949167674</v>
      </c>
      <c r="AB55" s="5">
        <v>1.0122636688809408</v>
      </c>
      <c r="AC55" s="5">
        <v>1.389484752621825</v>
      </c>
      <c r="AD55" s="5">
        <v>2.0009346392885163</v>
      </c>
      <c r="AE55" s="5">
        <v>2.0593579529845574</v>
      </c>
      <c r="AF55" s="5">
        <v>1.3529924468545631</v>
      </c>
      <c r="AG55" s="5">
        <v>1.4725916250521303</v>
      </c>
      <c r="AH55" s="5">
        <v>1.588255239016124</v>
      </c>
      <c r="AI55" s="5">
        <v>0.79205298516860301</v>
      </c>
      <c r="AJ55" s="5">
        <v>1.3446774639752663</v>
      </c>
      <c r="AK55" s="5">
        <v>1.5494393604501688</v>
      </c>
      <c r="AL55" s="5">
        <v>4.9977807444721192</v>
      </c>
      <c r="AM55" s="5">
        <v>0.7666104495160001</v>
      </c>
      <c r="AN55" s="5">
        <v>3.4482110967423831</v>
      </c>
      <c r="AO55" s="5">
        <v>1.5237666266469554</v>
      </c>
    </row>
    <row r="56" spans="1:41" x14ac:dyDescent="0.25">
      <c r="A56" s="6" t="s">
        <v>100</v>
      </c>
      <c r="B56" s="6" t="s">
        <v>98</v>
      </c>
      <c r="C56" s="6" t="s">
        <v>47</v>
      </c>
      <c r="D56" s="2">
        <v>80</v>
      </c>
      <c r="E56" s="2">
        <v>23</v>
      </c>
      <c r="F56" s="2">
        <v>22</v>
      </c>
      <c r="H56" s="10"/>
      <c r="I56" s="5">
        <v>0.75082743172563582</v>
      </c>
      <c r="J56" s="5">
        <v>0.68047779111144713</v>
      </c>
      <c r="K56" s="5">
        <v>0.76949776622188115</v>
      </c>
      <c r="L56" s="5">
        <v>0.77364769768044472</v>
      </c>
      <c r="M56" s="5">
        <v>0.87894600087789387</v>
      </c>
      <c r="N56" s="5">
        <v>0.91010484881537668</v>
      </c>
      <c r="O56" s="5">
        <v>0.87319391717361539</v>
      </c>
      <c r="P56" s="5">
        <v>0.83546029528789378</v>
      </c>
      <c r="Q56" s="5">
        <v>1.0682534073509731</v>
      </c>
      <c r="R56" s="5">
        <v>1.0878986692616575</v>
      </c>
      <c r="S56" s="5">
        <v>1.0347519136022645</v>
      </c>
      <c r="T56" s="5">
        <v>1.1391710016364203</v>
      </c>
      <c r="U56" s="5">
        <v>1.2316191009119786</v>
      </c>
      <c r="V56" s="5">
        <v>1.5274834441589427</v>
      </c>
      <c r="W56" s="5">
        <v>1.5147688138968245</v>
      </c>
      <c r="X56" s="5">
        <v>1.0171104240344202</v>
      </c>
      <c r="Y56" s="5">
        <v>1.1813702884265187</v>
      </c>
      <c r="Z56" s="5">
        <v>1.1927519449701554</v>
      </c>
      <c r="AA56" s="5">
        <v>1.226394690834002</v>
      </c>
      <c r="AB56" s="5">
        <v>0.93868898963199332</v>
      </c>
      <c r="AC56" s="5">
        <v>1.5167898156793456</v>
      </c>
      <c r="AD56" s="5">
        <v>0.5568358806174315</v>
      </c>
      <c r="AE56" s="5">
        <v>1.6554460912024169</v>
      </c>
      <c r="AF56" s="5">
        <v>0.98617260211525593</v>
      </c>
      <c r="AG56" s="5">
        <v>1.0699163727600514</v>
      </c>
      <c r="AH56" s="5">
        <v>0.79208194501786622</v>
      </c>
      <c r="AI56" s="5">
        <v>0.96825720035276308</v>
      </c>
      <c r="AJ56" s="5">
        <v>0.69387744824642927</v>
      </c>
      <c r="AK56" s="5">
        <v>1.0209194300949871</v>
      </c>
      <c r="AL56" s="5">
        <v>2.9955688196397099</v>
      </c>
      <c r="AM56" s="5">
        <v>0.75011882426516174</v>
      </c>
      <c r="AN56" s="5">
        <v>0.44616951332809657</v>
      </c>
      <c r="AO56" s="5">
        <v>1.531657956450345</v>
      </c>
    </row>
    <row r="57" spans="1:41" x14ac:dyDescent="0.25">
      <c r="A57" s="6" t="s">
        <v>101</v>
      </c>
      <c r="B57" s="6" t="s">
        <v>98</v>
      </c>
      <c r="C57" s="6" t="s">
        <v>47</v>
      </c>
      <c r="D57" s="2">
        <v>69</v>
      </c>
      <c r="E57" s="2">
        <v>24</v>
      </c>
      <c r="F57" s="2">
        <v>11</v>
      </c>
      <c r="H57" s="10"/>
      <c r="I57" s="5">
        <v>0.82613191733359281</v>
      </c>
      <c r="J57" s="5">
        <v>0.96317668207237261</v>
      </c>
      <c r="K57" s="5">
        <v>1.6102600258368072</v>
      </c>
      <c r="L57" s="5">
        <v>0.80412766922235135</v>
      </c>
      <c r="M57" s="5">
        <v>1.2494064197008621</v>
      </c>
      <c r="N57" s="5">
        <v>2.212112963094516</v>
      </c>
      <c r="O57" s="5">
        <v>0.8939514311888197</v>
      </c>
      <c r="P57" s="5">
        <v>1.6037389632667862</v>
      </c>
      <c r="Q57" s="5">
        <v>0.93234376629495841</v>
      </c>
      <c r="R57" s="5">
        <v>1.4938390047073664</v>
      </c>
      <c r="S57" s="5">
        <v>1.5419019494466455</v>
      </c>
      <c r="T57" s="5">
        <v>1.2356353377431488</v>
      </c>
      <c r="U57" s="5">
        <v>1.1343232811444277</v>
      </c>
      <c r="V57" s="5">
        <v>0.7173452415829128</v>
      </c>
      <c r="W57" s="5">
        <v>1.2034795780918448</v>
      </c>
      <c r="X57" s="5">
        <v>1.4030520154447175</v>
      </c>
      <c r="Y57" s="5">
        <v>1.7699505655888437</v>
      </c>
      <c r="Z57" s="5">
        <v>2.0816561829532785</v>
      </c>
      <c r="AA57" s="5">
        <v>1.1566213328225332</v>
      </c>
      <c r="AB57" s="5">
        <v>0.48923098738844267</v>
      </c>
      <c r="AC57" s="5">
        <v>0.61100507866372988</v>
      </c>
      <c r="AD57" s="5">
        <v>2.1583326750401519</v>
      </c>
      <c r="AE57" s="5">
        <v>2.2713653963060887</v>
      </c>
      <c r="AF57" s="5">
        <v>2.3109389190393563</v>
      </c>
      <c r="AG57" s="5">
        <v>1.5063971050635456</v>
      </c>
      <c r="AH57" s="5">
        <v>2.0223709311846787</v>
      </c>
      <c r="AI57" s="5">
        <v>1.397391216019312</v>
      </c>
      <c r="AJ57" s="5">
        <v>0.502321701083701</v>
      </c>
      <c r="AK57" s="5">
        <v>0.94475481325094013</v>
      </c>
      <c r="AL57" s="5">
        <v>1.4930361395878982</v>
      </c>
      <c r="AM57" s="5">
        <v>2.179502907747104</v>
      </c>
      <c r="AN57" s="5">
        <v>4.0022874882562682</v>
      </c>
      <c r="AO57" s="5">
        <v>1.6389551068860504</v>
      </c>
    </row>
    <row r="58" spans="1:41" x14ac:dyDescent="0.25">
      <c r="A58" s="6" t="s">
        <v>102</v>
      </c>
      <c r="B58" s="6" t="s">
        <v>98</v>
      </c>
      <c r="C58" s="6" t="s">
        <v>47</v>
      </c>
      <c r="D58" s="2">
        <v>75</v>
      </c>
      <c r="E58" s="2">
        <v>24</v>
      </c>
      <c r="F58" s="2">
        <v>20</v>
      </c>
      <c r="H58" s="10"/>
      <c r="I58" s="5">
        <v>0.43204405592730893</v>
      </c>
      <c r="J58" s="5">
        <v>0.21338635091445113</v>
      </c>
      <c r="K58" s="5">
        <v>0.1181107388881</v>
      </c>
      <c r="L58" s="5">
        <v>0.30170383887401958</v>
      </c>
      <c r="M58" s="5">
        <v>0.33625851668461498</v>
      </c>
      <c r="N58" s="5">
        <v>0.24255058188195242</v>
      </c>
      <c r="O58" s="5">
        <v>0.28554195898623819</v>
      </c>
      <c r="P58" s="5">
        <v>0.23835876933272268</v>
      </c>
      <c r="Q58" s="5">
        <v>0.46904420040912465</v>
      </c>
      <c r="R58" s="5">
        <v>0.17824924033475054</v>
      </c>
      <c r="S58" s="5">
        <v>0.19716308258416768</v>
      </c>
      <c r="T58" s="5">
        <v>0.19906863486542042</v>
      </c>
      <c r="U58" s="5">
        <v>0.24016230074487532</v>
      </c>
      <c r="V58" s="5">
        <v>0.58186357689875834</v>
      </c>
      <c r="W58" s="5">
        <v>0.23622217985082097</v>
      </c>
      <c r="X58" s="5">
        <v>0.20735242895222711</v>
      </c>
      <c r="Y58" s="5">
        <v>0.40968330658619456</v>
      </c>
      <c r="Z58" s="5">
        <v>0.70016676480312945</v>
      </c>
      <c r="AA58" s="5">
        <v>0.63715641007350232</v>
      </c>
      <c r="AB58" s="5">
        <v>0.38639050632350552</v>
      </c>
      <c r="AC58" s="5">
        <v>0.34633610688070815</v>
      </c>
      <c r="AD58" s="5">
        <v>0.21039049951286079</v>
      </c>
      <c r="AE58" s="5">
        <v>0.70196504226009993</v>
      </c>
      <c r="AF58" s="5">
        <v>0.418926321498446</v>
      </c>
      <c r="AG58" s="5">
        <v>0.26327027666371428</v>
      </c>
      <c r="AH58" s="5">
        <v>0.41296574709728823</v>
      </c>
      <c r="AI58" s="5">
        <v>0.52043522116904517</v>
      </c>
      <c r="AJ58" s="5">
        <v>0.2366299959433612</v>
      </c>
      <c r="AK58" s="5">
        <v>0.46570927239543936</v>
      </c>
      <c r="AL58" s="5">
        <v>0.49785561423491803</v>
      </c>
      <c r="AM58" s="5">
        <v>2.0721612638049667</v>
      </c>
      <c r="AN58" s="5">
        <v>0.80948561844634281</v>
      </c>
      <c r="AO58" s="5">
        <v>0.85477882472104727</v>
      </c>
    </row>
    <row r="59" spans="1:41" x14ac:dyDescent="0.25">
      <c r="A59" s="6" t="s">
        <v>103</v>
      </c>
      <c r="B59" s="6" t="s">
        <v>98</v>
      </c>
      <c r="C59" s="6" t="s">
        <v>43</v>
      </c>
      <c r="D59" s="2">
        <v>76</v>
      </c>
      <c r="E59" s="2">
        <v>23</v>
      </c>
      <c r="F59" s="2">
        <v>37</v>
      </c>
      <c r="H59" s="10"/>
      <c r="I59" s="5">
        <v>1.2431411990538903</v>
      </c>
      <c r="J59" s="5">
        <v>1.6930986176321898</v>
      </c>
      <c r="K59" s="5">
        <v>0.85943577637128243</v>
      </c>
      <c r="L59" s="5">
        <v>1.7080478302167412</v>
      </c>
      <c r="M59" s="5">
        <v>1.1536226631248045</v>
      </c>
      <c r="N59" s="5">
        <v>0.47319318725247583</v>
      </c>
      <c r="O59" s="5">
        <v>1.62058516162748</v>
      </c>
      <c r="P59" s="5">
        <v>0.95637352101143225</v>
      </c>
      <c r="Q59" s="5">
        <v>1.5708656400424421</v>
      </c>
      <c r="R59" s="5">
        <v>1.0026332394301145</v>
      </c>
      <c r="S59" s="5">
        <v>0.68054318701384653</v>
      </c>
      <c r="T59" s="5">
        <v>1.0303205072785466</v>
      </c>
      <c r="U59" s="5">
        <v>1.0580302533396051</v>
      </c>
      <c r="V59" s="5">
        <v>1.5753311886936885</v>
      </c>
      <c r="W59" s="5">
        <v>1.2170918893547542</v>
      </c>
      <c r="X59" s="5">
        <v>0.89869337338601474</v>
      </c>
      <c r="Y59" s="5">
        <v>0.69974032873491954</v>
      </c>
      <c r="Z59" s="5">
        <v>0.63762062658782892</v>
      </c>
      <c r="AA59" s="5">
        <v>0.49858214737839357</v>
      </c>
      <c r="AB59" s="5">
        <v>1.3910835652699438</v>
      </c>
      <c r="AC59" s="5">
        <v>0.90196990251884301</v>
      </c>
      <c r="AD59" s="5">
        <v>1.1756899094164741</v>
      </c>
      <c r="AE59" s="5">
        <v>0.96929210214414074</v>
      </c>
      <c r="AF59" s="5">
        <v>0.89443784917095892</v>
      </c>
      <c r="AG59" s="5">
        <v>0.67066145162986013</v>
      </c>
      <c r="AH59" s="5">
        <v>0.38928334409157855</v>
      </c>
      <c r="AI59" s="5">
        <v>0.75166633157251939</v>
      </c>
      <c r="AJ59" s="5">
        <v>1.0595906685848209</v>
      </c>
      <c r="AK59" s="5">
        <v>1.3066653386301579</v>
      </c>
      <c r="AM59" s="5">
        <v>1.2105775812141346</v>
      </c>
      <c r="AN59" s="5">
        <v>0.92993111793726335</v>
      </c>
      <c r="AO59" s="5">
        <v>1.24615806378253</v>
      </c>
    </row>
    <row r="60" spans="1:41" x14ac:dyDescent="0.25">
      <c r="A60" s="6" t="s">
        <v>104</v>
      </c>
      <c r="B60" s="6" t="s">
        <v>98</v>
      </c>
      <c r="C60" s="6" t="s">
        <v>47</v>
      </c>
      <c r="D60" s="2">
        <v>83</v>
      </c>
      <c r="E60" s="2">
        <v>25</v>
      </c>
      <c r="F60" s="2">
        <v>31</v>
      </c>
      <c r="G60" s="11">
        <v>644.17509388248504</v>
      </c>
      <c r="H60" s="8">
        <v>184.47216977475301</v>
      </c>
      <c r="I60" s="5">
        <v>1.3622926137469837</v>
      </c>
      <c r="J60" s="5">
        <v>0.86327457510878769</v>
      </c>
      <c r="K60" s="5">
        <v>2.5656577442429653</v>
      </c>
      <c r="L60" s="5">
        <v>0.85583679199252904</v>
      </c>
      <c r="M60" s="5">
        <v>0.81021962104383738</v>
      </c>
      <c r="N60" s="5">
        <v>0.47812587015247954</v>
      </c>
      <c r="O60" s="5">
        <v>0.81156068198587494</v>
      </c>
      <c r="P60" s="5">
        <v>0.56078488624058531</v>
      </c>
      <c r="Q60" s="5">
        <v>0.89879559836683987</v>
      </c>
      <c r="R60" s="5">
        <v>0.62961535238694022</v>
      </c>
      <c r="S60" s="5">
        <v>0.74822000618804951</v>
      </c>
      <c r="T60" s="5">
        <v>0.84269945282074998</v>
      </c>
      <c r="U60" s="5">
        <v>1.3381770254449723</v>
      </c>
      <c r="V60" s="5">
        <v>0.78340700538798869</v>
      </c>
      <c r="W60" s="5">
        <v>0.57939650994098069</v>
      </c>
      <c r="X60" s="5">
        <v>0.8036970157823321</v>
      </c>
      <c r="Y60" s="5">
        <v>1.038209398591512</v>
      </c>
      <c r="Z60" s="5">
        <v>1.0996440570786352</v>
      </c>
      <c r="AA60" s="5">
        <v>0.75297739562661503</v>
      </c>
      <c r="AB60" s="5">
        <v>0.65371553340963606</v>
      </c>
      <c r="AC60" s="5">
        <v>0.44041691724591309</v>
      </c>
      <c r="AD60" s="5">
        <v>0.64905905484165305</v>
      </c>
      <c r="AE60" s="5">
        <v>0.55366570720519692</v>
      </c>
      <c r="AF60" s="5">
        <v>1.1705406688885862</v>
      </c>
      <c r="AG60" s="5">
        <v>0.9362469018511852</v>
      </c>
      <c r="AH60" s="5">
        <v>1.0097953829434583</v>
      </c>
      <c r="AI60" s="5">
        <v>1.0315948555919547</v>
      </c>
      <c r="AJ60" s="5">
        <v>0.55613576378248764</v>
      </c>
      <c r="AK60" s="5">
        <v>0.67042028524691932</v>
      </c>
      <c r="AM60" s="5">
        <v>0.89456641920707625</v>
      </c>
      <c r="AN60" s="5">
        <v>0.76719724471748429</v>
      </c>
      <c r="AO60" s="5">
        <v>1.1588426060056578</v>
      </c>
    </row>
    <row r="61" spans="1:41" x14ac:dyDescent="0.25">
      <c r="A61" s="6" t="s">
        <v>105</v>
      </c>
      <c r="B61" s="6" t="s">
        <v>98</v>
      </c>
      <c r="C61" s="6" t="s">
        <v>43</v>
      </c>
      <c r="D61" s="2">
        <v>53</v>
      </c>
      <c r="E61" s="2">
        <v>26</v>
      </c>
      <c r="F61" s="2">
        <v>14</v>
      </c>
      <c r="H61" s="10"/>
      <c r="I61" s="5">
        <v>0.4259400827980942</v>
      </c>
      <c r="J61" s="5">
        <v>0.32770283463557953</v>
      </c>
      <c r="K61" s="5">
        <v>0.20786243430625859</v>
      </c>
      <c r="L61" s="5">
        <v>0.98641621665102497</v>
      </c>
      <c r="M61" s="5">
        <v>0.50601642634125443</v>
      </c>
      <c r="N61" s="5">
        <v>0.18462448043203189</v>
      </c>
      <c r="O61" s="5">
        <v>0.52839660347235051</v>
      </c>
      <c r="P61" s="5">
        <v>0.29962408141786562</v>
      </c>
      <c r="Q61" s="5">
        <v>0.84999720285817904</v>
      </c>
      <c r="R61" s="5">
        <v>0.30647568583885548</v>
      </c>
      <c r="S61" s="5">
        <v>0.47724834981733599</v>
      </c>
      <c r="T61" s="5">
        <v>0.54276304810640374</v>
      </c>
      <c r="U61" s="5">
        <v>0.40570528223914043</v>
      </c>
      <c r="V61" s="5">
        <v>1.4694887826494138</v>
      </c>
      <c r="W61" s="5">
        <v>0.37204883325350702</v>
      </c>
      <c r="X61" s="5">
        <v>0.31833041499541254</v>
      </c>
      <c r="Y61" s="5">
        <v>0.4231793606671358</v>
      </c>
      <c r="Z61" s="5">
        <v>0.70428270279130867</v>
      </c>
      <c r="AA61" s="5">
        <v>0.74235670994030378</v>
      </c>
      <c r="AB61" s="5">
        <v>2.2241627719014594</v>
      </c>
      <c r="AC61" s="5">
        <v>0.81036916351435573</v>
      </c>
      <c r="AD61" s="5">
        <v>1.1537058863370937</v>
      </c>
      <c r="AE61" s="5">
        <v>0.59877066702510828</v>
      </c>
      <c r="AF61" s="5">
        <v>0.38077533711372535</v>
      </c>
      <c r="AG61" s="5">
        <v>0.62120102693950485</v>
      </c>
      <c r="AH61" s="5">
        <v>0.49862182652605069</v>
      </c>
      <c r="AI61" s="5">
        <v>1.0026766703729861</v>
      </c>
      <c r="AJ61" s="5">
        <v>2.4823933522089772</v>
      </c>
      <c r="AK61" s="5">
        <v>0.56859315464459237</v>
      </c>
      <c r="AM61" s="5">
        <v>0.56645282827035826</v>
      </c>
      <c r="AN61" s="5">
        <v>1.757663483130887</v>
      </c>
      <c r="AO61" s="5">
        <v>1.4449241528185359</v>
      </c>
    </row>
    <row r="62" spans="1:41" x14ac:dyDescent="0.25">
      <c r="A62" s="6" t="s">
        <v>106</v>
      </c>
      <c r="B62" s="6" t="s">
        <v>98</v>
      </c>
      <c r="C62" s="6" t="s">
        <v>47</v>
      </c>
      <c r="D62" s="2">
        <v>53</v>
      </c>
      <c r="E62" s="2">
        <v>26</v>
      </c>
      <c r="F62" s="2">
        <v>19</v>
      </c>
      <c r="G62" s="11">
        <v>1362.14423131073</v>
      </c>
      <c r="H62" s="8">
        <v>290.498327295416</v>
      </c>
      <c r="I62" s="5">
        <v>0.81676213443307477</v>
      </c>
      <c r="J62" s="5">
        <v>0.77884666476767017</v>
      </c>
      <c r="K62" s="5">
        <v>0.98742514269523007</v>
      </c>
      <c r="L62" s="5">
        <v>0.55027731926623724</v>
      </c>
      <c r="M62" s="5">
        <v>0.74018249204263076</v>
      </c>
      <c r="N62" s="5">
        <v>1.0349065895330305</v>
      </c>
      <c r="O62" s="5">
        <v>0.54981832001823416</v>
      </c>
      <c r="P62" s="5">
        <v>0.72735074102971153</v>
      </c>
      <c r="Q62" s="5">
        <v>0.68655978746527035</v>
      </c>
      <c r="R62" s="5">
        <v>0.66269895900273301</v>
      </c>
      <c r="S62" s="5">
        <v>0.50343994457421548</v>
      </c>
      <c r="T62" s="5">
        <v>0.72386377877620633</v>
      </c>
      <c r="U62" s="5">
        <v>1.2894087143599202</v>
      </c>
      <c r="V62" s="5">
        <v>0.76284237846742253</v>
      </c>
      <c r="W62" s="5">
        <v>0.63029316948476077</v>
      </c>
      <c r="X62" s="5">
        <v>0.67210851488299794</v>
      </c>
      <c r="Y62" s="5">
        <v>0.86518761872426897</v>
      </c>
      <c r="Z62" s="5">
        <v>0.89900042057335217</v>
      </c>
      <c r="AA62" s="5">
        <v>2.192729339581883</v>
      </c>
      <c r="AB62" s="5">
        <v>0.58427267561616592</v>
      </c>
      <c r="AC62" s="5">
        <v>0.65682496244502797</v>
      </c>
      <c r="AD62" s="5">
        <v>0.79015393552134128</v>
      </c>
      <c r="AE62" s="5">
        <v>0.99393817503050486</v>
      </c>
      <c r="AF62" s="5">
        <v>0.60051602936015125</v>
      </c>
      <c r="AG62" s="5">
        <v>0.8596244755988306</v>
      </c>
      <c r="AH62" s="5">
        <v>0.64334811014727467</v>
      </c>
      <c r="AI62" s="5">
        <v>0.54195012671391496</v>
      </c>
      <c r="AJ62" s="5">
        <v>0.50753694706585717</v>
      </c>
      <c r="AK62" s="5">
        <v>0.83247524125356887</v>
      </c>
      <c r="AL62" s="5">
        <v>0.12487540028671322</v>
      </c>
      <c r="AM62" s="5">
        <v>0.88073744134529641</v>
      </c>
      <c r="AN62" s="5">
        <v>0.88905775075986793</v>
      </c>
      <c r="AO62" s="5">
        <v>1.4044670146235958</v>
      </c>
    </row>
    <row r="63" spans="1:41" x14ac:dyDescent="0.25">
      <c r="A63" s="6" t="s">
        <v>107</v>
      </c>
      <c r="B63" s="6" t="s">
        <v>98</v>
      </c>
      <c r="C63" s="6" t="s">
        <v>43</v>
      </c>
      <c r="D63" s="2">
        <v>58</v>
      </c>
      <c r="E63" s="2">
        <v>23</v>
      </c>
      <c r="F63" s="2">
        <v>27</v>
      </c>
      <c r="H63" s="10"/>
      <c r="I63" s="5">
        <v>0.54467417903737791</v>
      </c>
      <c r="J63" s="5">
        <v>0.37860937220895896</v>
      </c>
      <c r="K63" s="5">
        <v>0.29856940570690649</v>
      </c>
      <c r="L63" s="5">
        <v>0.49570487757955517</v>
      </c>
      <c r="M63" s="5">
        <v>0.56881582111643236</v>
      </c>
      <c r="N63" s="5">
        <v>0.36035616903624079</v>
      </c>
      <c r="O63" s="5">
        <v>0.52539602541625008</v>
      </c>
      <c r="P63" s="5">
        <v>0.46396067603158031</v>
      </c>
      <c r="Q63" s="5">
        <v>0.73016693584280412</v>
      </c>
      <c r="R63" s="5">
        <v>0.42618710357672285</v>
      </c>
      <c r="S63" s="5">
        <v>0.42093781937744496</v>
      </c>
      <c r="T63" s="5">
        <v>0.34443876230313508</v>
      </c>
      <c r="U63" s="5">
        <v>0.47220470902161599</v>
      </c>
      <c r="V63" s="5">
        <v>1.3191232322452171</v>
      </c>
      <c r="W63" s="5">
        <v>0.57824584790519806</v>
      </c>
      <c r="X63" s="5">
        <v>0.47629831132885309</v>
      </c>
      <c r="Y63" s="5">
        <v>0.82289284834466725</v>
      </c>
      <c r="Z63" s="5">
        <v>0.9362112426324215</v>
      </c>
      <c r="AA63" s="5">
        <v>0.85230628467414893</v>
      </c>
      <c r="AB63" s="5">
        <v>3.2879109663793753</v>
      </c>
      <c r="AC63" s="5">
        <v>0.70902413817323151</v>
      </c>
      <c r="AD63" s="5">
        <v>0.44969486777604306</v>
      </c>
      <c r="AE63" s="5">
        <v>0.62643739494677819</v>
      </c>
      <c r="AF63" s="5">
        <v>0.73658676723912031</v>
      </c>
      <c r="AG63" s="5">
        <v>0.4943311622394842</v>
      </c>
      <c r="AH63" s="5">
        <v>0.84583310113781074</v>
      </c>
      <c r="AI63" s="5">
        <v>0.62521949275053323</v>
      </c>
      <c r="AJ63" s="5">
        <v>2.0441376677266567</v>
      </c>
      <c r="AK63" s="5">
        <v>0.95319512890481806</v>
      </c>
      <c r="AL63" s="5">
        <v>0.99917747260458001</v>
      </c>
      <c r="AM63" s="5">
        <v>1.3112563640810342</v>
      </c>
      <c r="AN63" s="5">
        <v>0.52522228757590173</v>
      </c>
      <c r="AO63" s="5">
        <v>1.2414347190422299</v>
      </c>
    </row>
    <row r="64" spans="1:41" x14ac:dyDescent="0.25">
      <c r="A64" s="6" t="s">
        <v>108</v>
      </c>
      <c r="B64" s="6" t="s">
        <v>98</v>
      </c>
      <c r="C64" s="6" t="s">
        <v>47</v>
      </c>
      <c r="D64" s="2">
        <v>64</v>
      </c>
      <c r="E64" s="2">
        <v>26</v>
      </c>
      <c r="F64" s="2">
        <v>24</v>
      </c>
      <c r="H64" s="10"/>
      <c r="I64" s="5">
        <v>0.99835759040699323</v>
      </c>
      <c r="J64" s="5">
        <v>1.107426883790777</v>
      </c>
      <c r="K64" s="5">
        <v>1.0970379612857339</v>
      </c>
      <c r="L64" s="5">
        <v>0.94147362968946136</v>
      </c>
      <c r="M64" s="5">
        <v>0.97560601670533775</v>
      </c>
      <c r="N64" s="5">
        <v>0.99737836486865039</v>
      </c>
      <c r="O64" s="5">
        <v>0.75323975970115953</v>
      </c>
      <c r="P64" s="5">
        <v>1.0685025934340164</v>
      </c>
      <c r="Q64" s="5">
        <v>0.7749040175998918</v>
      </c>
      <c r="R64" s="5">
        <v>0.87323640333652996</v>
      </c>
      <c r="S64" s="5">
        <v>0.92826059708402742</v>
      </c>
      <c r="T64" s="5">
        <v>1.0442047101274263</v>
      </c>
      <c r="U64" s="5">
        <v>0.96599448597603399</v>
      </c>
      <c r="V64" s="5">
        <v>0.73760273408481136</v>
      </c>
      <c r="W64" s="5">
        <v>0.72384369578931507</v>
      </c>
      <c r="X64" s="5">
        <v>0.76897951266182141</v>
      </c>
      <c r="Y64" s="5">
        <v>0.73222489526024626</v>
      </c>
      <c r="Z64" s="5">
        <v>0.63267358181745004</v>
      </c>
      <c r="AA64" s="5">
        <v>1.1477221353584</v>
      </c>
      <c r="AB64" s="5">
        <v>0.74337940758307974</v>
      </c>
      <c r="AC64" s="5">
        <v>0.61530099970901453</v>
      </c>
      <c r="AD64" s="5">
        <v>0.58321966820429461</v>
      </c>
      <c r="AE64" s="5">
        <v>0.86670764635225295</v>
      </c>
      <c r="AF64" s="5">
        <v>0.66172552794808304</v>
      </c>
      <c r="AG64" s="5">
        <v>0.62497769460203112</v>
      </c>
      <c r="AH64" s="5">
        <v>0.36709292300833862</v>
      </c>
      <c r="AI64" s="5">
        <v>0.93971857427374073</v>
      </c>
      <c r="AJ64" s="5">
        <v>0.51582529132903665</v>
      </c>
      <c r="AK64" s="5">
        <v>0.77787643057874956</v>
      </c>
      <c r="AM64" s="5">
        <v>0.66655550367950112</v>
      </c>
      <c r="AN64" s="5">
        <v>0.12270907941857959</v>
      </c>
      <c r="AO64" s="5">
        <v>1.4380775702739228</v>
      </c>
    </row>
    <row r="65" spans="1:41" x14ac:dyDescent="0.25">
      <c r="A65" s="6" t="s">
        <v>109</v>
      </c>
      <c r="B65" s="6" t="s">
        <v>98</v>
      </c>
      <c r="C65" s="6" t="s">
        <v>47</v>
      </c>
      <c r="D65" s="2">
        <v>73</v>
      </c>
      <c r="E65" s="2">
        <v>23</v>
      </c>
      <c r="F65" s="2">
        <v>29</v>
      </c>
      <c r="G65" s="11">
        <v>211.82634751675999</v>
      </c>
      <c r="H65" s="8">
        <v>617.27063910123002</v>
      </c>
      <c r="I65" s="5">
        <v>3.4689183069574177</v>
      </c>
      <c r="J65" s="5">
        <v>2.468155868628755</v>
      </c>
      <c r="K65" s="5">
        <v>2.0597858307383698</v>
      </c>
      <c r="L65" s="5">
        <v>1.8165733218688422</v>
      </c>
      <c r="M65" s="5">
        <v>1.9915361526560527</v>
      </c>
      <c r="N65" s="5">
        <v>1.949386244796818</v>
      </c>
      <c r="O65" s="5">
        <v>1.5538834180587833</v>
      </c>
      <c r="P65" s="5">
        <v>1.9127797379313531</v>
      </c>
      <c r="Q65" s="5">
        <v>1.4749985189912269</v>
      </c>
      <c r="R65" s="5">
        <v>1.8928844554601636</v>
      </c>
      <c r="S65" s="5">
        <v>2.0516409048071775</v>
      </c>
      <c r="T65" s="5">
        <v>1.6198761182199872</v>
      </c>
      <c r="U65" s="5">
        <v>2.1163897677763415</v>
      </c>
      <c r="V65" s="5">
        <v>1.5254352546632493</v>
      </c>
      <c r="W65" s="5">
        <v>1.66142149859743</v>
      </c>
      <c r="X65" s="5">
        <v>1.489403729948952</v>
      </c>
      <c r="Y65" s="5">
        <v>1.5307404226174721</v>
      </c>
      <c r="Z65" s="5">
        <v>1.3728755872412428</v>
      </c>
      <c r="AA65" s="5">
        <v>1.0691603390646529</v>
      </c>
      <c r="AB65" s="5">
        <v>1.4499726966842548</v>
      </c>
      <c r="AC65" s="5">
        <v>1.2144266264333707</v>
      </c>
      <c r="AD65" s="5">
        <v>2.9243853699519686</v>
      </c>
      <c r="AE65" s="5">
        <v>2.1163343725077812</v>
      </c>
      <c r="AF65" s="5">
        <v>1.584843422729789</v>
      </c>
      <c r="AG65" s="5">
        <v>1.505546480601103</v>
      </c>
      <c r="AH65" s="5">
        <v>1.5618952110589961</v>
      </c>
      <c r="AI65" s="5">
        <v>0.75764305293128531</v>
      </c>
      <c r="AJ65" s="5">
        <v>1.4741575050482394</v>
      </c>
      <c r="AK65" s="5">
        <v>1.1055726354009536</v>
      </c>
      <c r="AL65" s="5">
        <v>0.75037556334504452</v>
      </c>
      <c r="AM65" s="5">
        <v>1.7551441169266144</v>
      </c>
      <c r="AN65" s="5">
        <v>2.5514862063490455</v>
      </c>
      <c r="AO65" s="5">
        <v>1.6182084054609254</v>
      </c>
    </row>
    <row r="66" spans="1:41" x14ac:dyDescent="0.25">
      <c r="A66" s="6" t="s">
        <v>110</v>
      </c>
      <c r="B66" s="6" t="s">
        <v>98</v>
      </c>
      <c r="C66" s="6" t="s">
        <v>47</v>
      </c>
      <c r="D66" s="2">
        <v>78</v>
      </c>
      <c r="E66" s="2">
        <v>25</v>
      </c>
      <c r="F66" s="2">
        <v>20</v>
      </c>
      <c r="G66" s="11">
        <v>138.364989847533</v>
      </c>
      <c r="H66" s="8">
        <v>659.56849216773298</v>
      </c>
      <c r="I66" s="5">
        <v>1.9350108669746826</v>
      </c>
      <c r="J66" s="5">
        <v>1.0003268236764242</v>
      </c>
      <c r="K66" s="5">
        <v>1.5480558935140265</v>
      </c>
      <c r="L66" s="5">
        <v>0.76332022165951807</v>
      </c>
      <c r="M66" s="5">
        <v>1.1741336717405175</v>
      </c>
      <c r="N66" s="5">
        <v>1.4595953164504258</v>
      </c>
      <c r="O66" s="5">
        <v>0.75992145369297093</v>
      </c>
      <c r="P66" s="5">
        <v>1.0910099759434653</v>
      </c>
      <c r="Q66" s="5">
        <v>0.87429938266186735</v>
      </c>
      <c r="R66" s="5">
        <v>1.1919288898997402</v>
      </c>
      <c r="S66" s="5">
        <v>1.2124861974271952</v>
      </c>
      <c r="T66" s="5">
        <v>1.2109186518902308</v>
      </c>
      <c r="U66" s="5">
        <v>3.3890167531846069</v>
      </c>
      <c r="V66" s="5">
        <v>0.75816214762005318</v>
      </c>
      <c r="W66" s="5">
        <v>0.82503699411423093</v>
      </c>
      <c r="X66" s="5">
        <v>1.0080945529963896</v>
      </c>
      <c r="Y66" s="5">
        <v>1.0602768593501004</v>
      </c>
      <c r="Z66" s="5">
        <v>1.1730671109712054</v>
      </c>
      <c r="AA66" s="5">
        <v>2.2412223078967561</v>
      </c>
      <c r="AB66" s="5">
        <v>0.75114459649160759</v>
      </c>
      <c r="AC66" s="5">
        <v>0.56641329382915662</v>
      </c>
      <c r="AD66" s="5">
        <v>1.2729992740920946</v>
      </c>
      <c r="AE66" s="5">
        <v>0.5924525861410167</v>
      </c>
      <c r="AF66" s="5">
        <v>1.0116977186609677</v>
      </c>
      <c r="AG66" s="5">
        <v>1.4514402923060434</v>
      </c>
      <c r="AH66" s="5">
        <v>0.76985926039282548</v>
      </c>
      <c r="AI66" s="5">
        <v>2.3824099605944027</v>
      </c>
      <c r="AJ66" s="5">
        <v>0.74578874332620049</v>
      </c>
      <c r="AK66" s="5">
        <v>0.89229896256399766</v>
      </c>
      <c r="AL66" s="5">
        <v>1.9974526928677239</v>
      </c>
      <c r="AM66" s="5">
        <v>0.59978173881410934</v>
      </c>
      <c r="AN66" s="5">
        <v>0.95504168571688752</v>
      </c>
      <c r="AO66" s="5">
        <v>1.3232627647702224</v>
      </c>
    </row>
    <row r="67" spans="1:41" x14ac:dyDescent="0.25">
      <c r="A67" s="6" t="s">
        <v>111</v>
      </c>
      <c r="B67" s="6" t="s">
        <v>98</v>
      </c>
      <c r="C67" s="6" t="s">
        <v>43</v>
      </c>
      <c r="D67" s="2">
        <v>75</v>
      </c>
      <c r="E67" s="2">
        <v>23</v>
      </c>
      <c r="F67" s="2">
        <v>31</v>
      </c>
      <c r="G67" s="11">
        <v>695.33166680172303</v>
      </c>
      <c r="H67" s="8">
        <v>899.34025929050597</v>
      </c>
      <c r="I67" s="5">
        <v>0.50984459700531359</v>
      </c>
      <c r="J67" s="5">
        <v>0.31016953414590182</v>
      </c>
      <c r="K67" s="5">
        <v>0.26839973766579511</v>
      </c>
      <c r="L67" s="5">
        <v>0.56339464017600482</v>
      </c>
      <c r="M67" s="5">
        <v>0.40760755537804061</v>
      </c>
      <c r="N67" s="5">
        <v>0.25054076126043695</v>
      </c>
      <c r="O67" s="5">
        <v>0.47601994408701087</v>
      </c>
      <c r="P67" s="5">
        <v>0.3627184302789816</v>
      </c>
      <c r="Q67" s="5">
        <v>0.57108208210129807</v>
      </c>
      <c r="R67" s="5">
        <v>0.25466742611725474</v>
      </c>
      <c r="S67" s="5">
        <v>0.31634276796683125</v>
      </c>
      <c r="T67" s="5">
        <v>0.29619568159908066</v>
      </c>
      <c r="U67" s="5">
        <v>0.15290063046956054</v>
      </c>
      <c r="V67" s="5">
        <v>0.79282782823209696</v>
      </c>
      <c r="W67" s="5">
        <v>0.38787041340231376</v>
      </c>
      <c r="X67" s="5">
        <v>0.43665475093970224</v>
      </c>
      <c r="Y67" s="5">
        <v>0.57454790349430596</v>
      </c>
      <c r="Z67" s="5">
        <v>0.89573403486621428</v>
      </c>
      <c r="AA67" s="5">
        <v>0.51903400626350227</v>
      </c>
      <c r="AB67" s="5">
        <v>0.93862964516228053</v>
      </c>
      <c r="AC67" s="5">
        <v>1.0557661751177749</v>
      </c>
      <c r="AD67" s="5">
        <v>0.87473412558070318</v>
      </c>
      <c r="AE67" s="5">
        <v>0.62163843106503003</v>
      </c>
      <c r="AF67" s="5">
        <v>0.52310351560052548</v>
      </c>
      <c r="AG67" s="5">
        <v>0.44201876131899598</v>
      </c>
      <c r="AH67" s="5">
        <v>0.61530961899969239</v>
      </c>
      <c r="AI67" s="5">
        <v>0.83346852253931469</v>
      </c>
      <c r="AJ67" s="5">
        <v>1.0946262339050044</v>
      </c>
      <c r="AK67" s="5">
        <v>1.4404324615744242</v>
      </c>
      <c r="AL67" s="5">
        <v>2.4984984984985039</v>
      </c>
      <c r="AM67" s="5">
        <v>0.78812731658527901</v>
      </c>
      <c r="AN67" s="5">
        <v>0.75766029382780042</v>
      </c>
      <c r="AO67" s="5">
        <v>1.0381816378640929</v>
      </c>
    </row>
    <row r="68" spans="1:41" x14ac:dyDescent="0.25">
      <c r="A68" s="6" t="s">
        <v>112</v>
      </c>
      <c r="B68" s="6" t="s">
        <v>98</v>
      </c>
      <c r="C68" s="6" t="s">
        <v>47</v>
      </c>
      <c r="D68" s="2">
        <v>68</v>
      </c>
      <c r="E68" s="2">
        <v>26</v>
      </c>
      <c r="F68" s="2">
        <v>17</v>
      </c>
      <c r="G68" s="11">
        <v>438.71832288453601</v>
      </c>
      <c r="H68" s="8">
        <v>145.33487511393</v>
      </c>
      <c r="I68" s="5">
        <v>1.3194673015430658</v>
      </c>
      <c r="J68" s="5">
        <v>1.598596881651803</v>
      </c>
      <c r="K68" s="5">
        <v>1.4912765492566702</v>
      </c>
      <c r="L68" s="5">
        <v>2.3801483761483655</v>
      </c>
      <c r="M68" s="5">
        <v>1.41092438626951</v>
      </c>
      <c r="N68" s="5">
        <v>1.6459552082657005</v>
      </c>
      <c r="O68" s="5">
        <v>1.4346193638597156</v>
      </c>
      <c r="P68" s="5">
        <v>1.8020932729458052</v>
      </c>
      <c r="Q68" s="5">
        <v>1.0145743564304204</v>
      </c>
      <c r="R68" s="5">
        <v>1.564821256733482</v>
      </c>
      <c r="S68" s="5">
        <v>2.1219284428976342</v>
      </c>
      <c r="T68" s="5">
        <v>1.9269348813432734</v>
      </c>
      <c r="U68" s="5">
        <v>0.7484831741818142</v>
      </c>
      <c r="V68" s="5">
        <v>1.3955557378892063</v>
      </c>
      <c r="W68" s="5">
        <v>1.3580613296696098</v>
      </c>
      <c r="X68" s="5">
        <v>1.6076373890426596</v>
      </c>
      <c r="Y68" s="5">
        <v>1.7384596740775833</v>
      </c>
      <c r="Z68" s="5">
        <v>1.1708356055750304</v>
      </c>
      <c r="AA68" s="5">
        <v>0.73228703743392842</v>
      </c>
      <c r="AB68" s="5">
        <v>2.3766455612041315</v>
      </c>
      <c r="AC68" s="5">
        <v>1.8259546271718434</v>
      </c>
      <c r="AD68" s="5">
        <v>2.4174333602023612</v>
      </c>
      <c r="AE68" s="5">
        <v>1.0405889590459811</v>
      </c>
      <c r="AF68" s="5">
        <v>1.0573916992870147</v>
      </c>
      <c r="AG68" s="5">
        <v>1.0698593245775359</v>
      </c>
      <c r="AH68" s="5">
        <v>1.1282650494199067</v>
      </c>
      <c r="AI68" s="5">
        <v>0.80968258606451249</v>
      </c>
      <c r="AJ68" s="5">
        <v>2.5452741702275246</v>
      </c>
      <c r="AK68" s="5">
        <v>1.1365304461615386</v>
      </c>
      <c r="AL68" s="5">
        <v>2.943399389334556</v>
      </c>
      <c r="AM68" s="5">
        <v>0.79994116608813837</v>
      </c>
      <c r="AN68" s="5">
        <v>0.24229422199311992</v>
      </c>
      <c r="AO68" s="5">
        <v>1.4293777864988693</v>
      </c>
    </row>
    <row r="69" spans="1:41" x14ac:dyDescent="0.25">
      <c r="A69" s="6" t="s">
        <v>113</v>
      </c>
      <c r="B69" s="6" t="s">
        <v>98</v>
      </c>
      <c r="C69" s="1" t="s">
        <v>43</v>
      </c>
      <c r="D69" s="2">
        <v>72</v>
      </c>
      <c r="E69" s="2">
        <v>23</v>
      </c>
      <c r="F69" s="2">
        <v>18</v>
      </c>
      <c r="G69" s="11">
        <v>307.28034145429501</v>
      </c>
      <c r="H69" s="8">
        <v>315.886884143364</v>
      </c>
      <c r="I69" s="5">
        <v>0.84790999264219435</v>
      </c>
      <c r="J69" s="5">
        <v>1.1731360459395423</v>
      </c>
      <c r="K69" s="5">
        <v>0.82003663095470969</v>
      </c>
      <c r="L69" s="5">
        <v>1.3714108154538431</v>
      </c>
      <c r="M69" s="5">
        <v>1.2547282211993387</v>
      </c>
      <c r="N69" s="5">
        <v>0.83830588824533436</v>
      </c>
      <c r="O69" s="5">
        <v>1.3059529840239494</v>
      </c>
      <c r="P69" s="5">
        <v>0.98911218775402598</v>
      </c>
      <c r="Q69" s="5">
        <v>1.0883089647276272</v>
      </c>
      <c r="R69" s="5">
        <v>0.9369366646415318</v>
      </c>
      <c r="S69" s="5">
        <v>1.0108141287972987</v>
      </c>
      <c r="T69" s="5">
        <v>0.92714378074573234</v>
      </c>
      <c r="U69" s="5">
        <v>0.83675074713030018</v>
      </c>
      <c r="V69" s="5">
        <v>0.95818279740633805</v>
      </c>
      <c r="W69" s="5">
        <v>1.0898859521547832</v>
      </c>
      <c r="X69" s="5">
        <v>1.3601087170030286</v>
      </c>
      <c r="Y69" s="5">
        <v>1.1898141845064369</v>
      </c>
      <c r="Z69" s="5">
        <v>1.0925607687353514</v>
      </c>
      <c r="AA69" s="5">
        <v>0.58375645555569977</v>
      </c>
      <c r="AB69" s="5">
        <v>1.0884411136851482</v>
      </c>
      <c r="AC69" s="5">
        <v>0.96468574929663831</v>
      </c>
      <c r="AD69" s="5">
        <v>0.89540092578766817</v>
      </c>
      <c r="AE69" s="5">
        <v>1.0384926182932799</v>
      </c>
      <c r="AF69" s="5">
        <v>1.1435300381604512</v>
      </c>
      <c r="AG69" s="5">
        <v>0.91985637638261297</v>
      </c>
      <c r="AH69" s="5">
        <v>1.201808532284028</v>
      </c>
      <c r="AI69" s="5">
        <v>0.91809435610271561</v>
      </c>
      <c r="AJ69" s="5">
        <v>0.9496305702542317</v>
      </c>
      <c r="AK69" s="5">
        <v>1.5454585836603616</v>
      </c>
      <c r="AM69" s="5">
        <v>0.84763603149058742</v>
      </c>
      <c r="AN69" s="5">
        <v>1.1397126505783037</v>
      </c>
      <c r="AO69" s="5">
        <v>1.6606805968017428</v>
      </c>
    </row>
    <row r="70" spans="1:41" x14ac:dyDescent="0.25">
      <c r="A70" s="6" t="s">
        <v>114</v>
      </c>
      <c r="B70" s="6" t="s">
        <v>98</v>
      </c>
      <c r="C70" s="6" t="s">
        <v>43</v>
      </c>
      <c r="D70" s="2">
        <v>81</v>
      </c>
      <c r="E70" s="2">
        <v>28</v>
      </c>
      <c r="F70" s="2">
        <v>19</v>
      </c>
      <c r="G70" s="11">
        <v>381.03537962592901</v>
      </c>
      <c r="H70" s="8">
        <v>450.398124706305</v>
      </c>
      <c r="I70" s="5">
        <v>0.96605977788304498</v>
      </c>
      <c r="J70" s="5">
        <v>1.0813088994189648</v>
      </c>
      <c r="K70" s="5">
        <v>1.9857458972679385</v>
      </c>
      <c r="L70" s="5">
        <v>1.0881845784418762</v>
      </c>
      <c r="M70" s="5">
        <v>1.1263722446138322</v>
      </c>
      <c r="N70" s="5">
        <v>2.1724249477691675</v>
      </c>
      <c r="O70" s="5">
        <v>1.015276810906752</v>
      </c>
      <c r="P70" s="5">
        <v>1.41708205267154</v>
      </c>
      <c r="Q70" s="5">
        <v>1.0559298277086664</v>
      </c>
      <c r="R70" s="5">
        <v>1.3449589126839545</v>
      </c>
      <c r="S70" s="5">
        <v>1.1939497852588263</v>
      </c>
      <c r="T70" s="5">
        <v>1.0425021400270986</v>
      </c>
      <c r="U70" s="5">
        <v>1.9509590997458335</v>
      </c>
      <c r="V70" s="5">
        <v>1.2032427362152214</v>
      </c>
      <c r="W70" s="5">
        <v>1.060315946858797</v>
      </c>
      <c r="X70" s="5">
        <v>1.0897153337166952</v>
      </c>
      <c r="Y70" s="5">
        <v>1.0315689040367528</v>
      </c>
      <c r="Z70" s="5">
        <v>1.1624750661511316</v>
      </c>
      <c r="AA70" s="5">
        <v>0.64303447997904095</v>
      </c>
      <c r="AB70" s="5">
        <v>0.81654305173248398</v>
      </c>
      <c r="AC70" s="5">
        <v>1.0669065786832774</v>
      </c>
      <c r="AD70" s="5">
        <v>0.6119332376686003</v>
      </c>
      <c r="AE70" s="5">
        <v>0.91017533958414487</v>
      </c>
      <c r="AF70" s="5">
        <v>1.0323096395620186</v>
      </c>
      <c r="AG70" s="5">
        <v>1.0700803422072305</v>
      </c>
      <c r="AH70" s="5">
        <v>0.82568620937650561</v>
      </c>
      <c r="AI70" s="5">
        <v>0.74192323360652956</v>
      </c>
      <c r="AJ70" s="5">
        <v>0.85488988841558189</v>
      </c>
      <c r="AK70" s="5">
        <v>1.0356351378895554</v>
      </c>
      <c r="AL70" s="5">
        <v>1.8064252861009225</v>
      </c>
      <c r="AM70" s="5">
        <v>0.5649819494584839</v>
      </c>
      <c r="AN70" s="5">
        <v>1.3195566695750029</v>
      </c>
      <c r="AO70" s="5">
        <v>1.411513457060956</v>
      </c>
    </row>
    <row r="71" spans="1:41" x14ac:dyDescent="0.25">
      <c r="A71" s="6" t="s">
        <v>115</v>
      </c>
      <c r="B71" s="6" t="s">
        <v>98</v>
      </c>
      <c r="C71" s="6" t="s">
        <v>43</v>
      </c>
      <c r="D71" s="2">
        <v>79</v>
      </c>
      <c r="E71" s="2">
        <v>24</v>
      </c>
      <c r="F71" s="2">
        <v>26</v>
      </c>
      <c r="G71" s="11">
        <v>125.097906490569</v>
      </c>
      <c r="H71" s="8">
        <v>120.533472682924</v>
      </c>
      <c r="I71" s="5">
        <v>1.11544560685646</v>
      </c>
      <c r="J71" s="5">
        <v>1.334636875755467</v>
      </c>
      <c r="K71" s="5">
        <v>0.74632202905721257</v>
      </c>
      <c r="L71" s="5">
        <v>1.5494941100703126</v>
      </c>
      <c r="M71" s="5">
        <v>1.0728074894989723</v>
      </c>
      <c r="N71" s="5">
        <v>0.44728035243997538</v>
      </c>
      <c r="O71" s="5">
        <v>1.2229166577797148</v>
      </c>
      <c r="P71" s="5">
        <v>0.79201880090307497</v>
      </c>
      <c r="Q71" s="5">
        <v>1.0262014358484297</v>
      </c>
      <c r="R71" s="5">
        <v>0.76806638138933414</v>
      </c>
      <c r="S71" s="5">
        <v>0.78386245079163086</v>
      </c>
      <c r="T71" s="5">
        <v>0.70058635821646476</v>
      </c>
      <c r="U71" s="5">
        <v>0.885817892487475</v>
      </c>
      <c r="V71" s="5">
        <v>0.99983241185023641</v>
      </c>
      <c r="W71" s="5">
        <v>0.7082984777373561</v>
      </c>
      <c r="X71" s="5">
        <v>0.88630392953324999</v>
      </c>
      <c r="Y71" s="5">
        <v>0.97462427740416324</v>
      </c>
      <c r="Z71" s="5">
        <v>1.0530387468066131</v>
      </c>
      <c r="AA71" s="5">
        <v>0.703385135670615</v>
      </c>
      <c r="AB71" s="5">
        <v>0.89358713096871556</v>
      </c>
      <c r="AC71" s="5">
        <v>0.90975694893849213</v>
      </c>
      <c r="AD71" s="5">
        <v>1.4152394116699505</v>
      </c>
      <c r="AE71" s="5">
        <v>1.2062476178376631</v>
      </c>
      <c r="AF71" s="5">
        <v>1.0288881846456059</v>
      </c>
      <c r="AG71" s="5">
        <v>0.90928487899089971</v>
      </c>
      <c r="AH71" s="5">
        <v>0.69184109970312857</v>
      </c>
      <c r="AI71" s="5">
        <v>0.93926454296089767</v>
      </c>
      <c r="AJ71" s="5">
        <v>1.1351841700958096</v>
      </c>
      <c r="AK71" s="5">
        <v>1.0983181361538994</v>
      </c>
      <c r="AL71" s="5">
        <v>0.28548762821171075</v>
      </c>
      <c r="AM71" s="5">
        <v>0.97965967792962216</v>
      </c>
      <c r="AN71" s="5">
        <v>1.0911117176128182</v>
      </c>
      <c r="AO71" s="5">
        <v>1.4354613467268724</v>
      </c>
    </row>
    <row r="72" spans="1:41" x14ac:dyDescent="0.25">
      <c r="A72" s="6" t="s">
        <v>116</v>
      </c>
      <c r="B72" s="6" t="s">
        <v>98</v>
      </c>
      <c r="C72" s="6" t="s">
        <v>47</v>
      </c>
      <c r="D72" s="2">
        <v>71</v>
      </c>
      <c r="E72" s="2">
        <v>26</v>
      </c>
      <c r="F72" s="2">
        <v>19</v>
      </c>
      <c r="G72" s="11">
        <v>559.23066234354405</v>
      </c>
      <c r="H72" s="8">
        <v>1476.7571982878101</v>
      </c>
      <c r="I72" s="5">
        <v>1.282960831423765</v>
      </c>
      <c r="J72" s="5">
        <v>1.4553419930177065</v>
      </c>
      <c r="K72" s="5">
        <v>1.1772736108446864</v>
      </c>
      <c r="L72" s="5">
        <v>1.3566652532566525</v>
      </c>
      <c r="M72" s="5">
        <v>1.6755276038083995</v>
      </c>
      <c r="N72" s="5">
        <v>1.2632474510181302</v>
      </c>
      <c r="O72" s="5">
        <v>1.4880062722851228</v>
      </c>
      <c r="P72" s="5">
        <v>1.2453127564405739</v>
      </c>
      <c r="Q72" s="5">
        <v>1.4748642520864716</v>
      </c>
      <c r="R72" s="5">
        <v>1.7655262757313162</v>
      </c>
      <c r="S72" s="5">
        <v>1.8206106261673476</v>
      </c>
      <c r="T72" s="5">
        <v>1.8362204922774097</v>
      </c>
      <c r="U72" s="5">
        <v>3.1819669549850285</v>
      </c>
      <c r="V72" s="5">
        <v>1.3279342359308266</v>
      </c>
      <c r="W72" s="5">
        <v>1.5740835173005789</v>
      </c>
      <c r="X72" s="5">
        <v>1.6837369061134</v>
      </c>
      <c r="Y72" s="5">
        <v>1.61574643108009</v>
      </c>
      <c r="Z72" s="5">
        <v>1.5316716948354747</v>
      </c>
      <c r="AA72" s="5">
        <v>2.9058890090214424</v>
      </c>
      <c r="AB72" s="5">
        <v>1.4380115672195146</v>
      </c>
      <c r="AC72" s="5">
        <v>1.0180246291880655</v>
      </c>
      <c r="AD72" s="5">
        <v>1.000044794839634</v>
      </c>
      <c r="AE72" s="5">
        <v>1.0392237657954591</v>
      </c>
      <c r="AF72" s="5">
        <v>1.3092954886573205</v>
      </c>
      <c r="AG72" s="5">
        <v>2.2875285188144092</v>
      </c>
      <c r="AH72" s="5">
        <v>0.8865780852327898</v>
      </c>
      <c r="AI72" s="5">
        <v>3.0670132975840128</v>
      </c>
      <c r="AJ72" s="5">
        <v>1.4356717988200867</v>
      </c>
      <c r="AK72" s="5">
        <v>0.91821898461309526</v>
      </c>
      <c r="AM72" s="5">
        <v>0.43457445337362721</v>
      </c>
      <c r="AN72" s="5">
        <v>0.66198274421180625</v>
      </c>
      <c r="AO72" s="5">
        <v>1.882428527877521</v>
      </c>
    </row>
    <row r="73" spans="1:41" x14ac:dyDescent="0.25">
      <c r="A73" s="6" t="s">
        <v>117</v>
      </c>
      <c r="B73" s="6" t="s">
        <v>98</v>
      </c>
      <c r="C73" s="1" t="s">
        <v>43</v>
      </c>
      <c r="D73" s="2">
        <v>81</v>
      </c>
      <c r="E73" s="2">
        <v>27</v>
      </c>
      <c r="F73" s="2">
        <v>18</v>
      </c>
      <c r="G73" s="11">
        <v>397.763506592108</v>
      </c>
      <c r="H73" s="8"/>
      <c r="I73" s="5">
        <v>1.4612998965836623</v>
      </c>
      <c r="J73" s="5">
        <v>1.6887606817702341</v>
      </c>
      <c r="K73" s="5">
        <v>0.91422664618120875</v>
      </c>
      <c r="L73" s="5">
        <v>1.9221812418726356</v>
      </c>
      <c r="M73" s="5">
        <v>1.3409756552679866</v>
      </c>
      <c r="N73" s="5">
        <v>0.79883069872179202</v>
      </c>
      <c r="O73" s="5">
        <v>1.4968696926687899</v>
      </c>
      <c r="P73" s="5">
        <v>1.1336749431003181</v>
      </c>
      <c r="Q73" s="5">
        <v>1.828949822502103</v>
      </c>
      <c r="R73" s="5">
        <v>1.1266274964421759</v>
      </c>
      <c r="S73" s="5">
        <v>1.3433980836619206</v>
      </c>
      <c r="T73" s="5">
        <v>1.217739337469824</v>
      </c>
      <c r="U73" s="5">
        <v>0.74904213030838018</v>
      </c>
      <c r="V73" s="5">
        <v>1.5033100649252253</v>
      </c>
      <c r="W73" s="5">
        <v>0.99811965712573336</v>
      </c>
      <c r="X73" s="5">
        <v>0.93606610541685853</v>
      </c>
      <c r="Y73" s="5">
        <v>0.75192481831998192</v>
      </c>
      <c r="Z73" s="5">
        <v>0.97876615919073195</v>
      </c>
      <c r="AA73" s="5">
        <v>0.53002137046975295</v>
      </c>
      <c r="AB73" s="5">
        <v>1.1866225423390158</v>
      </c>
      <c r="AC73" s="5">
        <v>0.96534288319768669</v>
      </c>
      <c r="AD73" s="5">
        <v>0.7014315344811678</v>
      </c>
      <c r="AE73" s="5">
        <v>1.1567969547131405</v>
      </c>
      <c r="AF73" s="5">
        <v>1.0399471008204457</v>
      </c>
      <c r="AG73" s="5">
        <v>0.56002242208912778</v>
      </c>
      <c r="AH73" s="5">
        <v>1.0071967544471649</v>
      </c>
      <c r="AI73" s="5">
        <v>0.7609705575062079</v>
      </c>
      <c r="AJ73" s="5">
        <v>1.259889782349104</v>
      </c>
      <c r="AK73" s="5">
        <v>0.8400970043856375</v>
      </c>
      <c r="AM73" s="5">
        <v>0.79077073443171841</v>
      </c>
      <c r="AN73" s="5">
        <v>0.51331945045435223</v>
      </c>
      <c r="AO73" s="5">
        <v>1.6415148245520728</v>
      </c>
    </row>
    <row r="74" spans="1:41" x14ac:dyDescent="0.25">
      <c r="A74" s="6" t="s">
        <v>118</v>
      </c>
      <c r="B74" s="6" t="s">
        <v>98</v>
      </c>
      <c r="C74" s="6" t="s">
        <v>47</v>
      </c>
      <c r="D74" s="2">
        <v>82</v>
      </c>
      <c r="E74" s="2">
        <v>27</v>
      </c>
      <c r="F74" s="2">
        <v>14</v>
      </c>
      <c r="I74" s="5">
        <v>0.97261366914364211</v>
      </c>
      <c r="J74" s="5">
        <v>1.6219002787255519</v>
      </c>
      <c r="K74" s="5">
        <v>1.3528282540830707</v>
      </c>
      <c r="L74" s="5">
        <v>1.5957408537994562</v>
      </c>
      <c r="M74" s="5">
        <v>1.5201131561234402</v>
      </c>
      <c r="N74" s="5">
        <v>1.5238490146937897</v>
      </c>
      <c r="O74" s="5">
        <v>1.5988544734504877</v>
      </c>
      <c r="P74" s="5">
        <v>1.7962034920205368</v>
      </c>
      <c r="Q74" s="5">
        <v>1.1211585828409532</v>
      </c>
      <c r="R74" s="5">
        <v>1.4846983496851573</v>
      </c>
      <c r="S74" s="5">
        <v>1.6951111711280826</v>
      </c>
      <c r="T74" s="5">
        <v>1.7045965948703168</v>
      </c>
      <c r="U74" s="5">
        <v>3.0257727346224801</v>
      </c>
      <c r="V74" s="5">
        <v>0.58775447952147042</v>
      </c>
      <c r="W74" s="5">
        <v>1.1283624594232142</v>
      </c>
      <c r="X74" s="5">
        <v>1.7103704637850532</v>
      </c>
      <c r="Y74" s="5">
        <v>1.9325169921945826</v>
      </c>
      <c r="Z74" s="5">
        <v>1.5022572548672666</v>
      </c>
      <c r="AA74" s="5">
        <v>4.4184585446517648</v>
      </c>
      <c r="AB74" s="5">
        <v>0.57407712309514336</v>
      </c>
      <c r="AC74" s="5">
        <v>0.73003202056818728</v>
      </c>
      <c r="AD74" s="5">
        <v>1.0896534133409208</v>
      </c>
      <c r="AE74" s="5">
        <v>0.94127227062239049</v>
      </c>
      <c r="AF74" s="5">
        <v>1.2519969148378607</v>
      </c>
      <c r="AG74" s="5">
        <v>2.6100085126575818</v>
      </c>
      <c r="AH74" s="5">
        <v>0.91731136469055397</v>
      </c>
      <c r="AI74" s="5">
        <v>2.3525112110160462</v>
      </c>
      <c r="AJ74" s="5">
        <v>0.607372960918238</v>
      </c>
      <c r="AK74" s="5">
        <v>0.75367903592897945</v>
      </c>
      <c r="AL74" s="5">
        <v>0.66680528031364306</v>
      </c>
      <c r="AM74" s="5">
        <v>0.94188852959473546</v>
      </c>
      <c r="AN74" s="5">
        <v>3.1367238208567629</v>
      </c>
      <c r="AO74" s="5">
        <v>1.738844733522781</v>
      </c>
    </row>
    <row r="75" spans="1:41" x14ac:dyDescent="0.25">
      <c r="A75" s="6"/>
      <c r="B75" s="6"/>
      <c r="C75" s="12"/>
      <c r="E75" s="12"/>
      <c r="F75" s="12"/>
    </row>
    <row r="76" spans="1:41" x14ac:dyDescent="0.25">
      <c r="A76" s="6" t="s">
        <v>119</v>
      </c>
      <c r="B76" s="1" t="s">
        <v>120</v>
      </c>
      <c r="C76" s="1" t="s">
        <v>121</v>
      </c>
      <c r="D76" s="2">
        <v>74.407407407407405</v>
      </c>
      <c r="E76" s="2">
        <v>20.185185185185187</v>
      </c>
      <c r="F76" s="2">
        <v>31.814814814814813</v>
      </c>
      <c r="G76" s="2">
        <v>454.19327585894871</v>
      </c>
      <c r="H76" s="2">
        <v>686.32419605123357</v>
      </c>
      <c r="I76" s="2">
        <v>1.1600747583821516</v>
      </c>
      <c r="J76" s="2">
        <v>1.1593874802010977</v>
      </c>
      <c r="K76" s="2">
        <v>1.1422848170710613</v>
      </c>
      <c r="L76" s="2">
        <v>1.2166271568972959</v>
      </c>
      <c r="M76" s="2">
        <v>1.2458098037561767</v>
      </c>
      <c r="N76" s="2">
        <v>1.3412916844812341</v>
      </c>
      <c r="O76" s="2">
        <v>1.2397178696809743</v>
      </c>
      <c r="P76" s="2">
        <v>1.3273354374788369</v>
      </c>
      <c r="Q76" s="2">
        <v>1.1857004068529193</v>
      </c>
      <c r="R76" s="2">
        <v>1.2792162370339839</v>
      </c>
      <c r="S76" s="2">
        <v>1.2995519247678249</v>
      </c>
      <c r="T76" s="2">
        <v>1.2084233435569263</v>
      </c>
      <c r="U76" s="2">
        <v>1.0597492114706459</v>
      </c>
      <c r="V76" s="2">
        <v>1.2417399682118204</v>
      </c>
      <c r="W76" s="2">
        <v>1.2479072802288651</v>
      </c>
      <c r="X76" s="2">
        <v>1.2008766428415241</v>
      </c>
      <c r="Y76" s="2">
        <v>1.1397685543909544</v>
      </c>
      <c r="Z76" s="2">
        <v>1.1155477407790804</v>
      </c>
      <c r="AA76" s="2">
        <v>0.84985984208612864</v>
      </c>
      <c r="AB76" s="2">
        <v>1.337748153386022</v>
      </c>
      <c r="AC76" s="2">
        <v>1.2175973606521011</v>
      </c>
      <c r="AD76" s="2">
        <v>1.3714114886932056</v>
      </c>
      <c r="AE76" s="2">
        <v>1.2187802090493298</v>
      </c>
      <c r="AF76" s="2">
        <v>1.1517824086008626</v>
      </c>
      <c r="AG76" s="2">
        <v>1.0150295134292089</v>
      </c>
      <c r="AH76" s="2">
        <v>1.1401925451464201</v>
      </c>
      <c r="AI76" s="2">
        <v>0.90625298908506069</v>
      </c>
      <c r="AJ76" s="2">
        <v>1.1429803804080456</v>
      </c>
      <c r="AK76" s="2">
        <v>1.045406448060366</v>
      </c>
      <c r="AL76" s="2">
        <v>1.3476544803035899</v>
      </c>
      <c r="AM76" s="2">
        <v>1.1504943170165314</v>
      </c>
      <c r="AN76" s="2">
        <v>1.3654444990395873</v>
      </c>
      <c r="AO76" s="2">
        <v>1.479524118498809</v>
      </c>
    </row>
    <row r="77" spans="1:41" x14ac:dyDescent="0.25">
      <c r="A77" s="6" t="s">
        <v>119</v>
      </c>
      <c r="B77" s="1" t="s">
        <v>122</v>
      </c>
      <c r="C77" s="1" t="s">
        <v>123</v>
      </c>
      <c r="D77" s="2">
        <v>72.952380952380949</v>
      </c>
      <c r="E77" s="2">
        <v>24.61904761904762</v>
      </c>
      <c r="F77" s="2">
        <v>22.428571428571427</v>
      </c>
      <c r="G77" s="2">
        <v>478.2698589772919</v>
      </c>
      <c r="H77" s="2">
        <v>516.0060442563971</v>
      </c>
      <c r="I77" s="2">
        <v>1.1251140344404309</v>
      </c>
      <c r="J77" s="2">
        <v>1.1376973948943836</v>
      </c>
      <c r="K77" s="2">
        <v>1.1575164993344298</v>
      </c>
      <c r="L77" s="2">
        <v>1.1888131253330851</v>
      </c>
      <c r="M77" s="2">
        <v>1.1127404997962775</v>
      </c>
      <c r="N77" s="2">
        <v>1.1127246941527165</v>
      </c>
      <c r="O77" s="2">
        <v>1.0644478522388325</v>
      </c>
      <c r="P77" s="2">
        <v>1.100801389287321</v>
      </c>
      <c r="Q77" s="2">
        <v>1.0545849620498426</v>
      </c>
      <c r="R77" s="2">
        <v>1.0867749075345252</v>
      </c>
      <c r="S77" s="2">
        <v>1.1162786516964114</v>
      </c>
      <c r="T77" s="2">
        <v>1.0823987896107701</v>
      </c>
      <c r="U77" s="2">
        <v>1.3283554608362307</v>
      </c>
      <c r="V77" s="2">
        <v>1.0930735297388663</v>
      </c>
      <c r="W77" s="2">
        <v>1.0130043736053265</v>
      </c>
      <c r="X77" s="2">
        <v>1.074345588408556</v>
      </c>
      <c r="Y77" s="2">
        <v>1.1352149467204558</v>
      </c>
      <c r="Z77" s="2">
        <v>1.1488595266033566</v>
      </c>
      <c r="AA77" s="2">
        <v>1.2610980813505284</v>
      </c>
      <c r="AB77" s="2">
        <v>1.1349547138995686</v>
      </c>
      <c r="AC77" s="2">
        <v>0.91504413220175773</v>
      </c>
      <c r="AD77" s="2">
        <v>1.2101622631061302</v>
      </c>
      <c r="AE77" s="2">
        <v>1.1680926939201699</v>
      </c>
      <c r="AF77" s="2">
        <v>1.081187599621678</v>
      </c>
      <c r="AG77" s="2">
        <v>1.1077822560434438</v>
      </c>
      <c r="AH77" s="2">
        <v>0.9783637230844453</v>
      </c>
      <c r="AI77" s="2">
        <v>1.1098601021135917</v>
      </c>
      <c r="AJ77" s="2">
        <v>1.1000673650258934</v>
      </c>
      <c r="AK77" s="2">
        <v>1.0081810188065667</v>
      </c>
      <c r="AL77" s="2">
        <v>1.931777231479165</v>
      </c>
      <c r="AM77" s="2">
        <v>1.0288716330089376</v>
      </c>
      <c r="AN77" s="2">
        <v>1.2954993922146256</v>
      </c>
      <c r="AO77" s="2">
        <v>1.4466195249950218</v>
      </c>
    </row>
    <row r="78" spans="1:41" x14ac:dyDescent="0.25">
      <c r="A78" s="6" t="s">
        <v>124</v>
      </c>
      <c r="B78" s="1" t="s">
        <v>125</v>
      </c>
      <c r="C78" s="1" t="s">
        <v>126</v>
      </c>
      <c r="D78" s="2">
        <v>74.48</v>
      </c>
      <c r="E78" s="2">
        <v>29.92</v>
      </c>
      <c r="F78" s="2"/>
      <c r="G78" s="2"/>
      <c r="H78" s="2"/>
      <c r="I78" s="2">
        <v>0.88929207643534791</v>
      </c>
      <c r="J78" s="2">
        <v>0.83135590230550205</v>
      </c>
      <c r="K78" s="2">
        <v>0.7055673990105924</v>
      </c>
      <c r="L78" s="2">
        <v>0.90863926931721795</v>
      </c>
      <c r="M78" s="2">
        <v>0.82194193186260622</v>
      </c>
      <c r="N78" s="2">
        <v>0.7230358239490623</v>
      </c>
      <c r="O78" s="2">
        <v>0.87072406430546989</v>
      </c>
      <c r="P78" s="2">
        <v>0.80900323643648786</v>
      </c>
      <c r="Q78" s="2">
        <v>0.92924596627768574</v>
      </c>
      <c r="R78" s="2">
        <v>0.79660011840213496</v>
      </c>
      <c r="S78" s="2">
        <v>0.74299197847644205</v>
      </c>
      <c r="T78" s="2">
        <v>0.77439396518289993</v>
      </c>
      <c r="U78" s="2">
        <v>0.87419944044252029</v>
      </c>
      <c r="V78" s="2">
        <v>0.95656263822310672</v>
      </c>
      <c r="W78" s="2">
        <v>0.84056049001854882</v>
      </c>
      <c r="X78" s="2">
        <v>0.74415795597528078</v>
      </c>
      <c r="Y78" s="2">
        <v>0.83294272412675585</v>
      </c>
      <c r="Z78" s="2">
        <v>0.81152423662877671</v>
      </c>
      <c r="AA78" s="2">
        <v>1.0042118673829619</v>
      </c>
      <c r="AB78" s="2">
        <v>0.97725326995974182</v>
      </c>
      <c r="AC78" s="2">
        <v>0.92633628737309548</v>
      </c>
      <c r="AD78" s="2">
        <v>0.92757374669526216</v>
      </c>
      <c r="AE78" s="2">
        <v>0.91825967468415959</v>
      </c>
      <c r="AF78" s="2">
        <v>0.82332991405196199</v>
      </c>
      <c r="AG78" s="2">
        <v>0.91206470735689105</v>
      </c>
      <c r="AH78" s="2">
        <v>0.84479034300809164</v>
      </c>
      <c r="AI78" s="2">
        <v>1.0739732875346313</v>
      </c>
      <c r="AJ78" s="2">
        <v>0.88331649326560358</v>
      </c>
      <c r="AK78" s="2">
        <v>1.0210853502465396</v>
      </c>
      <c r="AL78" s="2">
        <v>2.5909032525040958</v>
      </c>
      <c r="AM78" s="2">
        <v>0.95402072278475314</v>
      </c>
      <c r="AN78" s="2">
        <v>1.3557019116961049</v>
      </c>
      <c r="AO78" s="2">
        <v>1.3025580294336492</v>
      </c>
    </row>
    <row r="79" spans="1:41" x14ac:dyDescent="0.25">
      <c r="A79" s="6"/>
      <c r="B79" s="1"/>
      <c r="C79" s="1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</row>
    <row r="80" spans="1:41" x14ac:dyDescent="0.25">
      <c r="A80" s="6"/>
      <c r="B80" s="1"/>
      <c r="C80" s="1"/>
      <c r="E80" s="2"/>
      <c r="F80" s="2"/>
      <c r="G80" s="2" t="s">
        <v>137</v>
      </c>
      <c r="H80" s="1" t="s">
        <v>120</v>
      </c>
      <c r="I80" s="2">
        <f>STDEV(I2:I28)/AVERAGE(I2:I28)</f>
        <v>0.76144583893736906</v>
      </c>
      <c r="J80" s="2">
        <f t="shared" ref="J80:AO80" si="0">STDEV(J2:J28)/AVERAGE(J2:J28)</f>
        <v>0.62770075145286208</v>
      </c>
      <c r="K80" s="2">
        <f t="shared" si="0"/>
        <v>0.84177159454269268</v>
      </c>
      <c r="L80" s="2">
        <f t="shared" si="0"/>
        <v>0.51311181240496007</v>
      </c>
      <c r="M80" s="2">
        <f t="shared" si="0"/>
        <v>0.51322039399369412</v>
      </c>
      <c r="N80" s="2">
        <f t="shared" si="0"/>
        <v>0.91661587993733673</v>
      </c>
      <c r="O80" s="2">
        <f t="shared" si="0"/>
        <v>0.53496564733009211</v>
      </c>
      <c r="P80" s="2">
        <f t="shared" si="0"/>
        <v>0.68935464098952004</v>
      </c>
      <c r="Q80" s="2">
        <f t="shared" si="0"/>
        <v>0.40375215903548384</v>
      </c>
      <c r="R80" s="2">
        <f t="shared" si="0"/>
        <v>0.68761468819006355</v>
      </c>
      <c r="S80" s="2">
        <f t="shared" si="0"/>
        <v>0.74523795400482074</v>
      </c>
      <c r="T80" s="2">
        <f t="shared" si="0"/>
        <v>0.72858241769087873</v>
      </c>
      <c r="U80" s="2">
        <f t="shared" si="0"/>
        <v>0.6745593257999416</v>
      </c>
      <c r="V80" s="2">
        <f t="shared" si="0"/>
        <v>0.51205527700651443</v>
      </c>
      <c r="W80" s="2">
        <f t="shared" si="0"/>
        <v>0.62065795322675077</v>
      </c>
      <c r="X80" s="2">
        <f t="shared" si="0"/>
        <v>0.68080700288714779</v>
      </c>
      <c r="Y80" s="2">
        <f t="shared" si="0"/>
        <v>0.54248352269873212</v>
      </c>
      <c r="Z80" s="2">
        <f t="shared" si="0"/>
        <v>0.4872964177257918</v>
      </c>
      <c r="AA80" s="2">
        <f t="shared" si="0"/>
        <v>0.51774926523916553</v>
      </c>
      <c r="AB80" s="2">
        <f t="shared" si="0"/>
        <v>1.0512715834521946</v>
      </c>
      <c r="AC80" s="2">
        <f t="shared" si="0"/>
        <v>0.94358928118505825</v>
      </c>
      <c r="AD80" s="2">
        <f t="shared" si="0"/>
        <v>0.77945334831886792</v>
      </c>
      <c r="AE80" s="2">
        <f t="shared" si="0"/>
        <v>0.64107422314774132</v>
      </c>
      <c r="AF80" s="2">
        <f t="shared" si="0"/>
        <v>0.62448607379861276</v>
      </c>
      <c r="AG80" s="2">
        <f t="shared" si="0"/>
        <v>0.67923015504637085</v>
      </c>
      <c r="AH80" s="2">
        <f t="shared" si="0"/>
        <v>0.55287649709901654</v>
      </c>
      <c r="AI80" s="2">
        <f t="shared" si="0"/>
        <v>0.4625398018088015</v>
      </c>
      <c r="AJ80" s="2">
        <f t="shared" si="0"/>
        <v>0.72679844720553866</v>
      </c>
      <c r="AK80" s="2">
        <f t="shared" si="0"/>
        <v>0.29095376416904883</v>
      </c>
      <c r="AL80" s="2">
        <f t="shared" si="0"/>
        <v>0.78054244874413592</v>
      </c>
      <c r="AM80" s="2">
        <f t="shared" si="0"/>
        <v>0.52019191782669949</v>
      </c>
      <c r="AN80" s="2">
        <f t="shared" si="0"/>
        <v>0.88462204069127925</v>
      </c>
      <c r="AO80" s="2">
        <f t="shared" si="0"/>
        <v>0.20605376036451256</v>
      </c>
    </row>
    <row r="81" spans="1:41" x14ac:dyDescent="0.25">
      <c r="A81" s="6"/>
      <c r="B81" s="1"/>
      <c r="C81" s="1"/>
      <c r="E81" s="2"/>
      <c r="F81" s="2"/>
      <c r="G81" s="2" t="s">
        <v>137</v>
      </c>
      <c r="H81" s="1" t="s">
        <v>122</v>
      </c>
      <c r="I81" s="2">
        <f>STDEV(I54:I74)/AVERAGE(I54:I74)</f>
        <v>0.58297740969489997</v>
      </c>
      <c r="J81" s="2">
        <f t="shared" ref="J81:AO81" si="1">STDEV(J54:J74)/AVERAGE(J54:J74)</f>
        <v>0.51720807654931544</v>
      </c>
      <c r="K81" s="2">
        <f t="shared" si="1"/>
        <v>0.60203232516948446</v>
      </c>
      <c r="L81" s="2">
        <f t="shared" si="1"/>
        <v>0.46549964053581772</v>
      </c>
      <c r="M81" s="2">
        <f t="shared" si="1"/>
        <v>0.40793711080690032</v>
      </c>
      <c r="N81" s="2">
        <f t="shared" si="1"/>
        <v>0.68453106497580996</v>
      </c>
      <c r="O81" s="2">
        <f t="shared" si="1"/>
        <v>0.42428126677314326</v>
      </c>
      <c r="P81" s="2">
        <f t="shared" si="1"/>
        <v>0.5265706305156802</v>
      </c>
      <c r="Q81" s="2">
        <f t="shared" si="1"/>
        <v>0.32837220929420591</v>
      </c>
      <c r="R81" s="2">
        <f t="shared" si="1"/>
        <v>0.5210194995536549</v>
      </c>
      <c r="S81" s="2">
        <f t="shared" si="1"/>
        <v>0.53486953126857562</v>
      </c>
      <c r="T81" s="2">
        <f t="shared" si="1"/>
        <v>0.48812085460799709</v>
      </c>
      <c r="U81" s="2">
        <f t="shared" si="1"/>
        <v>0.70036741410747017</v>
      </c>
      <c r="V81" s="2">
        <f t="shared" si="1"/>
        <v>0.32060593928875847</v>
      </c>
      <c r="W81" s="2">
        <f t="shared" si="1"/>
        <v>0.45973692519089188</v>
      </c>
      <c r="X81" s="2">
        <f t="shared" si="1"/>
        <v>0.48547171712635201</v>
      </c>
      <c r="Y81" s="2">
        <f t="shared" si="1"/>
        <v>0.43375832577066864</v>
      </c>
      <c r="Z81" s="2">
        <f t="shared" si="1"/>
        <v>0.34474246539444986</v>
      </c>
      <c r="AA81" s="2">
        <f t="shared" si="1"/>
        <v>0.77343699921736508</v>
      </c>
      <c r="AB81" s="2">
        <f t="shared" si="1"/>
        <v>0.63170027869832601</v>
      </c>
      <c r="AC81" s="2">
        <f t="shared" si="1"/>
        <v>0.39192373227626859</v>
      </c>
      <c r="AD81" s="2">
        <f t="shared" si="1"/>
        <v>0.62290135116624357</v>
      </c>
      <c r="AE81" s="2">
        <f t="shared" si="1"/>
        <v>0.51668611510750706</v>
      </c>
      <c r="AF81" s="2">
        <f t="shared" si="1"/>
        <v>0.46364797090969656</v>
      </c>
      <c r="AG81" s="2">
        <f t="shared" si="1"/>
        <v>0.55418651934647267</v>
      </c>
      <c r="AH81" s="2">
        <f t="shared" si="1"/>
        <v>0.53803424942479905</v>
      </c>
      <c r="AI81" s="2">
        <f t="shared" si="1"/>
        <v>0.6008814265408492</v>
      </c>
      <c r="AJ81" s="2">
        <f t="shared" si="1"/>
        <v>0.57278740438699471</v>
      </c>
      <c r="AK81" s="2">
        <f t="shared" si="1"/>
        <v>0.29707862538376262</v>
      </c>
      <c r="AL81" s="2">
        <f t="shared" si="1"/>
        <v>0.8288421455764915</v>
      </c>
      <c r="AM81" s="2">
        <f t="shared" si="1"/>
        <v>0.49317510385606078</v>
      </c>
      <c r="AN81" s="2">
        <f t="shared" si="1"/>
        <v>0.83253141291687227</v>
      </c>
      <c r="AO81" s="2">
        <f t="shared" si="1"/>
        <v>0.17020422692854753</v>
      </c>
    </row>
    <row r="82" spans="1:41" x14ac:dyDescent="0.25">
      <c r="B82" s="6"/>
      <c r="C82" s="6"/>
      <c r="E82" s="6"/>
      <c r="F82" s="6"/>
      <c r="G82" s="13" t="s">
        <v>138</v>
      </c>
      <c r="H82" s="1" t="s">
        <v>125</v>
      </c>
      <c r="I82" s="5">
        <f>STDEV(I29:I53)/AVERAGE(I29:I53)</f>
        <v>0.62046469271430038</v>
      </c>
      <c r="J82" s="5">
        <f t="shared" ref="J82:AO82" si="2">STDEV(J29:J53)/AVERAGE(J29:J53)</f>
        <v>0.81121431144181677</v>
      </c>
      <c r="K82" s="5">
        <f t="shared" si="2"/>
        <v>0.9572882253388314</v>
      </c>
      <c r="L82" s="5">
        <f t="shared" si="2"/>
        <v>0.59790743821061387</v>
      </c>
      <c r="M82" s="5">
        <f t="shared" si="2"/>
        <v>0.67115238512717534</v>
      </c>
      <c r="N82" s="5">
        <f t="shared" si="2"/>
        <v>0.91877410271496385</v>
      </c>
      <c r="O82" s="5">
        <f t="shared" si="2"/>
        <v>0.67639701458360701</v>
      </c>
      <c r="P82" s="5">
        <f t="shared" si="2"/>
        <v>0.80490711954933747</v>
      </c>
      <c r="Q82" s="5">
        <f t="shared" si="2"/>
        <v>0.48855745997373168</v>
      </c>
      <c r="R82" s="5">
        <f t="shared" si="2"/>
        <v>0.85831945972411794</v>
      </c>
      <c r="S82" s="5">
        <f t="shared" si="2"/>
        <v>0.81492136707182283</v>
      </c>
      <c r="T82" s="5">
        <f t="shared" si="2"/>
        <v>0.80923512406383047</v>
      </c>
      <c r="U82" s="5">
        <f t="shared" si="2"/>
        <v>0.95421796015014126</v>
      </c>
      <c r="V82" s="5">
        <f t="shared" si="2"/>
        <v>0.31249516933315696</v>
      </c>
      <c r="W82" s="5">
        <f t="shared" si="2"/>
        <v>0.75563926190507391</v>
      </c>
      <c r="X82" s="5">
        <f t="shared" si="2"/>
        <v>0.76868457451302197</v>
      </c>
      <c r="Y82" s="5">
        <f t="shared" si="2"/>
        <v>0.64848656228028534</v>
      </c>
      <c r="Z82" s="5">
        <f t="shared" si="2"/>
        <v>0.54588378564103568</v>
      </c>
      <c r="AA82" s="5">
        <f t="shared" si="2"/>
        <v>0.75033293030845094</v>
      </c>
      <c r="AB82" s="5">
        <f t="shared" si="2"/>
        <v>0.47052600808549405</v>
      </c>
      <c r="AC82" s="5">
        <f t="shared" si="2"/>
        <v>0.56990495095241012</v>
      </c>
      <c r="AD82" s="5">
        <f t="shared" si="2"/>
        <v>0.86466010116535441</v>
      </c>
      <c r="AE82" s="5">
        <f t="shared" si="2"/>
        <v>0.84248570973425752</v>
      </c>
      <c r="AF82" s="5">
        <f t="shared" si="2"/>
        <v>0.7450994091128017</v>
      </c>
      <c r="AG82" s="5">
        <f t="shared" si="2"/>
        <v>0.77913906233422114</v>
      </c>
      <c r="AH82" s="5">
        <f t="shared" si="2"/>
        <v>0.87887567086564045</v>
      </c>
      <c r="AI82" s="5">
        <f t="shared" si="2"/>
        <v>0.7111551319612085</v>
      </c>
      <c r="AJ82" s="5">
        <f t="shared" si="2"/>
        <v>0.52116187298999972</v>
      </c>
      <c r="AK82" s="5">
        <f t="shared" si="2"/>
        <v>0.37197794978350723</v>
      </c>
      <c r="AL82" s="5">
        <f t="shared" si="2"/>
        <v>1.2487311566072437</v>
      </c>
      <c r="AM82" s="5">
        <f t="shared" si="2"/>
        <v>0.75646817788285348</v>
      </c>
      <c r="AN82" s="5">
        <f t="shared" si="2"/>
        <v>1.0611825113903806</v>
      </c>
      <c r="AO82" s="5">
        <f t="shared" si="2"/>
        <v>0.25182810298938829</v>
      </c>
    </row>
    <row r="83" spans="1:41" x14ac:dyDescent="0.25">
      <c r="B83" s="6"/>
      <c r="C83" s="6"/>
      <c r="E83" s="6"/>
      <c r="F83" s="6"/>
      <c r="G83" s="13"/>
      <c r="H83" s="1"/>
    </row>
    <row r="84" spans="1:41" x14ac:dyDescent="0.25">
      <c r="B84" s="6"/>
      <c r="C84" s="6"/>
      <c r="E84" s="6"/>
      <c r="F84" s="6"/>
      <c r="G84" s="13" t="s">
        <v>139</v>
      </c>
      <c r="H84" s="1" t="s">
        <v>140</v>
      </c>
      <c r="I84" s="5">
        <f>_xlfn.STDEV.S(I2:I28)/SQRT(COUNT(I2:I28))</f>
        <v>0.16999772634965196</v>
      </c>
      <c r="J84" s="5">
        <f t="shared" ref="J84:AO84" si="3">_xlfn.STDEV.S(J2:J28)/SQRT(COUNT(J2:J28))</f>
        <v>0.14005524344649445</v>
      </c>
      <c r="K84" s="5">
        <f t="shared" si="3"/>
        <v>0.1850490196719356</v>
      </c>
      <c r="L84" s="5">
        <f t="shared" si="3"/>
        <v>0.12014000258512249</v>
      </c>
      <c r="M84" s="5">
        <f t="shared" si="3"/>
        <v>0.12304777579867582</v>
      </c>
      <c r="N84" s="5">
        <f t="shared" si="3"/>
        <v>0.23660761994795165</v>
      </c>
      <c r="O84" s="5">
        <f t="shared" si="3"/>
        <v>0.12763414517295982</v>
      </c>
      <c r="P84" s="5">
        <f t="shared" si="3"/>
        <v>0.17609276432643076</v>
      </c>
      <c r="Q84" s="5">
        <f t="shared" si="3"/>
        <v>9.2131458104293226E-2</v>
      </c>
      <c r="R84" s="5">
        <f t="shared" si="3"/>
        <v>0.16928061426989643</v>
      </c>
      <c r="S84" s="5">
        <f t="shared" si="3"/>
        <v>0.18638318100617415</v>
      </c>
      <c r="T84" s="5">
        <f t="shared" si="3"/>
        <v>0.16943998744058955</v>
      </c>
      <c r="U84" s="5">
        <f t="shared" si="3"/>
        <v>0.13757558582823332</v>
      </c>
      <c r="V84" s="5">
        <f t="shared" si="3"/>
        <v>0.12236736948173678</v>
      </c>
      <c r="W84" s="5">
        <f t="shared" si="3"/>
        <v>0.14905713215398056</v>
      </c>
      <c r="X84" s="5">
        <f t="shared" si="3"/>
        <v>0.15734050149827108</v>
      </c>
      <c r="Y84" s="5">
        <f t="shared" si="3"/>
        <v>0.11899297983356236</v>
      </c>
      <c r="Z84" s="5">
        <f t="shared" si="3"/>
        <v>0.10461633409910408</v>
      </c>
      <c r="AA84" s="5">
        <f t="shared" si="3"/>
        <v>8.4680793210289748E-2</v>
      </c>
      <c r="AB84" s="5">
        <f t="shared" si="3"/>
        <v>0.27064960860748266</v>
      </c>
      <c r="AC84" s="5">
        <f t="shared" si="3"/>
        <v>0.2211081825255776</v>
      </c>
      <c r="AD84" s="5">
        <f t="shared" si="3"/>
        <v>0.20571976913411533</v>
      </c>
      <c r="AE84" s="5">
        <f t="shared" si="3"/>
        <v>0.15036675450277753</v>
      </c>
      <c r="AF84" s="5">
        <f t="shared" si="3"/>
        <v>0.1384239752233441</v>
      </c>
      <c r="AG84" s="5">
        <f t="shared" si="3"/>
        <v>0.13268253078381428</v>
      </c>
      <c r="AH84" s="5">
        <f t="shared" si="3"/>
        <v>0.12131777690435849</v>
      </c>
      <c r="AI84" s="5">
        <f t="shared" si="3"/>
        <v>8.067085871620594E-2</v>
      </c>
      <c r="AJ84" s="5">
        <f t="shared" si="3"/>
        <v>0.15987143911268295</v>
      </c>
      <c r="AK84" s="5">
        <f t="shared" si="3"/>
        <v>5.8536570216953292E-2</v>
      </c>
      <c r="AL84" s="5">
        <f t="shared" si="3"/>
        <v>0.21933663078109328</v>
      </c>
      <c r="AM84" s="5">
        <f t="shared" si="3"/>
        <v>0.11517711501345955</v>
      </c>
      <c r="AN84" s="5">
        <f t="shared" si="3"/>
        <v>0.2324609058642462</v>
      </c>
      <c r="AO84" s="5">
        <f t="shared" si="3"/>
        <v>5.8670624601860795E-2</v>
      </c>
    </row>
    <row r="85" spans="1:41" x14ac:dyDescent="0.25">
      <c r="B85" s="6"/>
      <c r="C85" s="6"/>
      <c r="E85" s="6"/>
      <c r="F85" s="6"/>
      <c r="G85" s="13" t="s">
        <v>139</v>
      </c>
      <c r="H85" s="1" t="s">
        <v>141</v>
      </c>
      <c r="I85" s="5">
        <f>_xlfn.STDEV.S(I54:I74)/SQRT(COUNT(I54:I74))</f>
        <v>0.14313261996554574</v>
      </c>
      <c r="J85" s="5">
        <f t="shared" ref="J85:AO85" si="4">_xlfn.STDEV.S(J54:J74)/SQRT(COUNT(J54:J74))</f>
        <v>0.12840514166654951</v>
      </c>
      <c r="K85" s="5">
        <f t="shared" si="4"/>
        <v>0.15206783169635435</v>
      </c>
      <c r="L85" s="5">
        <f t="shared" si="4"/>
        <v>0.12076005271793899</v>
      </c>
      <c r="M85" s="5">
        <f t="shared" si="4"/>
        <v>9.9055242025651691E-2</v>
      </c>
      <c r="N85" s="5">
        <f t="shared" si="4"/>
        <v>0.16621539296157364</v>
      </c>
      <c r="O85" s="5">
        <f t="shared" si="4"/>
        <v>9.8552716468810142E-2</v>
      </c>
      <c r="P85" s="5">
        <f t="shared" si="4"/>
        <v>0.12648993060116753</v>
      </c>
      <c r="Q85" s="5">
        <f t="shared" si="4"/>
        <v>7.5568068468117311E-2</v>
      </c>
      <c r="R85" s="5">
        <f t="shared" si="4"/>
        <v>0.12356171641078903</v>
      </c>
      <c r="S85" s="5">
        <f t="shared" si="4"/>
        <v>0.13028992403882828</v>
      </c>
      <c r="T85" s="5">
        <f t="shared" si="4"/>
        <v>0.11529355047927083</v>
      </c>
      <c r="U85" s="5">
        <f t="shared" si="4"/>
        <v>0.20301615097061107</v>
      </c>
      <c r="V85" s="5">
        <f t="shared" si="4"/>
        <v>7.6473557457949412E-2</v>
      </c>
      <c r="W85" s="5">
        <f t="shared" si="4"/>
        <v>0.10162745733559043</v>
      </c>
      <c r="X85" s="5">
        <f t="shared" si="4"/>
        <v>0.11381468246469387</v>
      </c>
      <c r="Y85" s="5">
        <f t="shared" si="4"/>
        <v>0.10745243885907024</v>
      </c>
      <c r="Z85" s="5">
        <f t="shared" si="4"/>
        <v>8.6427522851198285E-2</v>
      </c>
      <c r="AA85" s="5">
        <f t="shared" si="4"/>
        <v>0.21284534739538624</v>
      </c>
      <c r="AB85" s="5">
        <f t="shared" si="4"/>
        <v>0.15645158024765488</v>
      </c>
      <c r="AC85" s="5">
        <f t="shared" si="4"/>
        <v>7.8258938937934577E-2</v>
      </c>
      <c r="AD85" s="5">
        <f t="shared" si="4"/>
        <v>0.16449520073371571</v>
      </c>
      <c r="AE85" s="5">
        <f t="shared" si="4"/>
        <v>0.1317026310708635</v>
      </c>
      <c r="AF85" s="5">
        <f t="shared" si="4"/>
        <v>0.10939054150029641</v>
      </c>
      <c r="AG85" s="5">
        <f t="shared" si="4"/>
        <v>0.13396788913847174</v>
      </c>
      <c r="AH85" s="5">
        <f t="shared" si="4"/>
        <v>0.11486841166499577</v>
      </c>
      <c r="AI85" s="5">
        <f t="shared" si="4"/>
        <v>0.14552827183037159</v>
      </c>
      <c r="AJ85" s="5">
        <f t="shared" si="4"/>
        <v>0.13750012495322114</v>
      </c>
      <c r="AK85" s="5">
        <f t="shared" si="4"/>
        <v>6.5358228896193374E-2</v>
      </c>
      <c r="AL85" s="5">
        <f t="shared" si="4"/>
        <v>0.42792223333294233</v>
      </c>
      <c r="AM85" s="5">
        <f t="shared" si="4"/>
        <v>0.11072678516194752</v>
      </c>
      <c r="AN85" s="5">
        <f t="shared" si="4"/>
        <v>0.23535758298997067</v>
      </c>
      <c r="AO85" s="5">
        <f t="shared" si="4"/>
        <v>5.3729774323758993E-2</v>
      </c>
    </row>
    <row r="86" spans="1:41" x14ac:dyDescent="0.25">
      <c r="B86" s="6"/>
      <c r="C86" s="6"/>
      <c r="E86" s="6"/>
      <c r="F86" s="6"/>
      <c r="G86" s="13" t="s">
        <v>139</v>
      </c>
      <c r="H86" s="1" t="s">
        <v>142</v>
      </c>
      <c r="I86" s="5">
        <f>_xlfn.STDEV.S(I29:I53)/SQRT(COUNT(I29:I53))</f>
        <v>0.11035486698774406</v>
      </c>
      <c r="J86" s="5">
        <f t="shared" ref="J86:AO86" si="5">_xlfn.STDEV.S(J29:J53)/SQRT(COUNT(J29:J53))</f>
        <v>0.13488156117036962</v>
      </c>
      <c r="K86" s="5">
        <f t="shared" si="5"/>
        <v>0.13508627265115702</v>
      </c>
      <c r="L86" s="5">
        <f t="shared" si="5"/>
        <v>0.10865643555500437</v>
      </c>
      <c r="M86" s="5">
        <f t="shared" si="5"/>
        <v>0.11032965760112527</v>
      </c>
      <c r="N86" s="5">
        <f t="shared" si="5"/>
        <v>0.13286131807591486</v>
      </c>
      <c r="O86" s="5">
        <f t="shared" si="5"/>
        <v>0.11779103152446491</v>
      </c>
      <c r="P86" s="5">
        <f t="shared" si="5"/>
        <v>0.130234492949237</v>
      </c>
      <c r="Q86" s="5">
        <f t="shared" si="5"/>
        <v>9.0798009795092421E-2</v>
      </c>
      <c r="R86" s="5">
        <f t="shared" si="5"/>
        <v>0.13674747664861778</v>
      </c>
      <c r="S86" s="5">
        <f t="shared" si="5"/>
        <v>0.1210960077646841</v>
      </c>
      <c r="T86" s="5">
        <f t="shared" si="5"/>
        <v>0.12533335929781314</v>
      </c>
      <c r="U86" s="5">
        <f t="shared" si="5"/>
        <v>0.16683536136469132</v>
      </c>
      <c r="V86" s="5">
        <f t="shared" si="5"/>
        <v>5.9784240721860213E-2</v>
      </c>
      <c r="W86" s="5">
        <f t="shared" si="5"/>
        <v>0.12703210165283668</v>
      </c>
      <c r="X86" s="5">
        <f t="shared" si="5"/>
        <v>0.11440454835186778</v>
      </c>
      <c r="Y86" s="5">
        <f t="shared" si="5"/>
        <v>0.10803043274906721</v>
      </c>
      <c r="Z86" s="5">
        <f t="shared" si="5"/>
        <v>8.8599584486073649E-2</v>
      </c>
      <c r="AA86" s="5">
        <f t="shared" si="5"/>
        <v>0.15069864662079585</v>
      </c>
      <c r="AB86" s="5">
        <f t="shared" si="5"/>
        <v>9.1964616000530602E-2</v>
      </c>
      <c r="AC86" s="5">
        <f t="shared" si="5"/>
        <v>0.10558472728416032</v>
      </c>
      <c r="AD86" s="5">
        <f t="shared" si="5"/>
        <v>0.16040720193117045</v>
      </c>
      <c r="AE86" s="5">
        <f t="shared" si="5"/>
        <v>0.15472413074932651</v>
      </c>
      <c r="AF86" s="5">
        <f t="shared" si="5"/>
        <v>0.12269252649300214</v>
      </c>
      <c r="AG86" s="5">
        <f t="shared" si="5"/>
        <v>0.14212504817563679</v>
      </c>
      <c r="AH86" s="5">
        <f t="shared" si="5"/>
        <v>0.14849313589041019</v>
      </c>
      <c r="AI86" s="5">
        <f t="shared" si="5"/>
        <v>0.15275232300390071</v>
      </c>
      <c r="AJ86" s="5">
        <f t="shared" si="5"/>
        <v>9.2070175614652083E-2</v>
      </c>
      <c r="AK86" s="5">
        <f t="shared" si="5"/>
        <v>7.5964247027736437E-2</v>
      </c>
      <c r="AL86" s="5">
        <f t="shared" si="5"/>
        <v>0.74223827096319084</v>
      </c>
      <c r="AM86" s="5">
        <f t="shared" si="5"/>
        <v>0.14433726356549301</v>
      </c>
      <c r="AN86" s="5">
        <f t="shared" si="5"/>
        <v>0.28772943187008254</v>
      </c>
      <c r="AO86" s="5">
        <f t="shared" si="5"/>
        <v>6.5604143517174335E-2</v>
      </c>
    </row>
    <row r="87" spans="1:41" x14ac:dyDescent="0.25">
      <c r="B87" s="6"/>
      <c r="C87" s="6"/>
      <c r="E87" s="6"/>
      <c r="F87" s="6"/>
      <c r="H87" s="1"/>
    </row>
    <row r="88" spans="1:41" x14ac:dyDescent="0.25">
      <c r="B88" s="6"/>
      <c r="C88" s="6"/>
      <c r="E88" s="6"/>
      <c r="F88" s="6"/>
      <c r="H88" s="9" t="s">
        <v>127</v>
      </c>
      <c r="I88" s="5">
        <v>1.3044924037018446</v>
      </c>
      <c r="J88" s="5">
        <v>1.394574185359007</v>
      </c>
      <c r="K88" s="5">
        <v>1.618959179056277</v>
      </c>
      <c r="L88" s="5">
        <v>1.3389550704885453</v>
      </c>
      <c r="M88" s="5">
        <v>1.5156907750563857</v>
      </c>
      <c r="N88" s="5">
        <v>1.8550833030034315</v>
      </c>
      <c r="O88" s="5">
        <v>1.4237781181226812</v>
      </c>
      <c r="P88" s="5">
        <v>1.6407047310780958</v>
      </c>
      <c r="Q88" s="5">
        <v>1.2759812255118228</v>
      </c>
      <c r="R88" s="5">
        <v>1.6058448994457939</v>
      </c>
      <c r="S88" s="5">
        <v>1.7490793473068829</v>
      </c>
      <c r="T88" s="5">
        <v>1.5604761889789718</v>
      </c>
      <c r="U88" s="5">
        <v>1.2122510750340909</v>
      </c>
      <c r="V88" s="5">
        <v>1.2981271885325292</v>
      </c>
      <c r="W88" s="5">
        <v>1.4846132967793042</v>
      </c>
      <c r="X88" s="5">
        <v>1.6137389020690849</v>
      </c>
      <c r="Y88" s="5">
        <v>1.3683636598013025</v>
      </c>
      <c r="Z88" s="5">
        <v>1.3746326855415607</v>
      </c>
      <c r="AA88" s="5">
        <v>0.84629535827027802</v>
      </c>
      <c r="AB88" s="5">
        <v>1.3688858298127065</v>
      </c>
      <c r="AC88" s="5">
        <v>1.3144226100706513</v>
      </c>
      <c r="AD88" s="5">
        <v>1.4784932126197383</v>
      </c>
      <c r="AE88" s="5">
        <v>1.3272718411254811</v>
      </c>
      <c r="AF88" s="5">
        <v>1.3989318120757255</v>
      </c>
      <c r="AG88" s="5">
        <v>1.1128919968526176</v>
      </c>
      <c r="AH88" s="5">
        <v>1.3496751644750975</v>
      </c>
      <c r="AI88" s="5">
        <v>0.84383196454114573</v>
      </c>
      <c r="AJ88" s="5">
        <v>1.2939647217301127</v>
      </c>
      <c r="AK88" s="5">
        <v>1.0238188686263632</v>
      </c>
      <c r="AL88" s="5">
        <v>0.52014851538786255</v>
      </c>
      <c r="AM88" s="5">
        <v>1.2059426902785493</v>
      </c>
      <c r="AN88" s="5">
        <v>1.0071863787012689</v>
      </c>
      <c r="AO88" s="5">
        <v>1.1358604262276932</v>
      </c>
    </row>
    <row r="89" spans="1:41" x14ac:dyDescent="0.25">
      <c r="B89" s="6"/>
      <c r="C89" s="6"/>
      <c r="E89" s="6"/>
      <c r="F89" s="6"/>
      <c r="H89" s="9" t="s">
        <v>128</v>
      </c>
      <c r="I89" s="5">
        <v>1.2651794210855396</v>
      </c>
      <c r="J89" s="5">
        <v>1.3684841735523143</v>
      </c>
      <c r="K89" s="5">
        <v>1.6405470277646041</v>
      </c>
      <c r="L89" s="5">
        <v>1.308344428286045</v>
      </c>
      <c r="M89" s="5">
        <v>1.3537945402964069</v>
      </c>
      <c r="N89" s="5">
        <v>1.5389620504213186</v>
      </c>
      <c r="O89" s="5">
        <v>1.2224858550198514</v>
      </c>
      <c r="P89" s="5">
        <v>1.3606884864097095</v>
      </c>
      <c r="Q89" s="5">
        <v>1.1348824749535711</v>
      </c>
      <c r="R89" s="5">
        <v>1.3642665654060397</v>
      </c>
      <c r="S89" s="5">
        <v>1.5024100986735014</v>
      </c>
      <c r="T89" s="5">
        <v>1.3977366021378075</v>
      </c>
      <c r="U89" s="5">
        <v>1.5195107653738789</v>
      </c>
      <c r="V89" s="5">
        <v>1.1427098300319776</v>
      </c>
      <c r="W89" s="5">
        <v>1.205153448959958</v>
      </c>
      <c r="X89" s="5">
        <v>1.4437063795152696</v>
      </c>
      <c r="Y89" s="5">
        <v>1.3628967680948259</v>
      </c>
      <c r="Z89" s="5">
        <v>1.4156811032236494</v>
      </c>
      <c r="AA89" s="5">
        <v>1.2558087813053114</v>
      </c>
      <c r="AB89" s="5">
        <v>1.1613721322685606</v>
      </c>
      <c r="AC89" s="5">
        <v>0.98780987496089567</v>
      </c>
      <c r="AD89" s="5">
        <v>1.3046534223479995</v>
      </c>
      <c r="AE89" s="5">
        <v>1.2720722973291207</v>
      </c>
      <c r="AF89" s="5">
        <v>1.3131887730165019</v>
      </c>
      <c r="AG89" s="5">
        <v>1.2145873501165618</v>
      </c>
      <c r="AH89" s="5">
        <v>1.1581142364870454</v>
      </c>
      <c r="AI89" s="5">
        <v>1.0334149973705031</v>
      </c>
      <c r="AJ89" s="5">
        <v>1.2453830234268197</v>
      </c>
      <c r="AK89" s="5">
        <v>0.98736214221773222</v>
      </c>
      <c r="AL89" s="5">
        <v>0.74559990984306779</v>
      </c>
      <c r="AM89" s="5">
        <v>1.0784583693378245</v>
      </c>
      <c r="AN89" s="5">
        <v>0.95559309980896867</v>
      </c>
      <c r="AO89" s="5">
        <v>1.1105989079227514</v>
      </c>
    </row>
    <row r="90" spans="1:41" x14ac:dyDescent="0.25">
      <c r="B90" s="6"/>
      <c r="C90" s="6"/>
      <c r="E90" s="6"/>
      <c r="F90" s="6"/>
      <c r="H90" s="9" t="s">
        <v>129</v>
      </c>
      <c r="I90" s="5">
        <v>0.19509370912778076</v>
      </c>
      <c r="J90" s="5">
        <v>9.8804625104864346E-2</v>
      </c>
      <c r="K90" s="5">
        <v>6.5807872197286968E-2</v>
      </c>
      <c r="L90" s="5">
        <v>6.4419642560239257E-2</v>
      </c>
      <c r="M90" s="5">
        <v>1.3882191630088738E-2</v>
      </c>
      <c r="N90" s="5">
        <v>3.0272116096354211E-2</v>
      </c>
      <c r="O90" s="5">
        <v>3.9460970574285034E-2</v>
      </c>
      <c r="P90" s="5">
        <v>2.3520229445958718E-2</v>
      </c>
      <c r="Q90" s="5">
        <v>5.3399422562718707E-2</v>
      </c>
      <c r="R90" s="5">
        <v>3.2727734844028994E-2</v>
      </c>
      <c r="S90" s="5">
        <v>1.7335217549134238E-2</v>
      </c>
      <c r="T90" s="5">
        <v>4.7368036189907391E-2</v>
      </c>
      <c r="U90" s="5">
        <v>0.39213177226473317</v>
      </c>
      <c r="V90" s="5">
        <v>4.6422397881121451E-2</v>
      </c>
      <c r="W90" s="5">
        <v>4.4222960785729987E-2</v>
      </c>
      <c r="X90" s="5">
        <v>2.4675505356001937E-2</v>
      </c>
      <c r="Y90" s="5">
        <v>6.3331790974621674E-2</v>
      </c>
      <c r="Z90" s="5">
        <v>3.2444446688684132E-2</v>
      </c>
      <c r="AA90" s="5">
        <v>0.36702376889493527</v>
      </c>
      <c r="AB90" s="5">
        <v>0.22748915387681862</v>
      </c>
      <c r="AC90" s="5">
        <v>0.25207421172576727</v>
      </c>
      <c r="AD90" s="5">
        <v>9.8640947312888694E-2</v>
      </c>
      <c r="AE90" s="5">
        <v>0.16997981922748986</v>
      </c>
      <c r="AF90" s="5">
        <v>8.3716658313098963E-2</v>
      </c>
      <c r="AG90" s="5">
        <v>0.59832459544866001</v>
      </c>
      <c r="AH90" s="5">
        <v>0.12735475885369885</v>
      </c>
      <c r="AI90" s="5">
        <v>0.32617095030263854</v>
      </c>
      <c r="AJ90" s="5">
        <v>0.17417878046206436</v>
      </c>
      <c r="AK90" s="5">
        <v>0.79916307786649265</v>
      </c>
      <c r="AL90" s="5">
        <v>8.9753213524270056E-2</v>
      </c>
      <c r="AM90" s="5">
        <v>0.28898598241689893</v>
      </c>
      <c r="AN90" s="5">
        <v>0.9789498450349049</v>
      </c>
      <c r="AO90" s="5">
        <v>4.9137820943113579E-2</v>
      </c>
    </row>
    <row r="91" spans="1:41" x14ac:dyDescent="0.25">
      <c r="B91" s="6"/>
      <c r="C91" s="6"/>
      <c r="E91" s="6"/>
      <c r="F91" s="6"/>
      <c r="H91" s="9" t="s">
        <v>130</v>
      </c>
      <c r="I91" s="5">
        <v>0.88015333441278287</v>
      </c>
      <c r="J91" s="5">
        <v>0.91198718188002603</v>
      </c>
      <c r="K91" s="5">
        <v>0.95153167680934714</v>
      </c>
      <c r="L91" s="5">
        <v>0.8729538587977359</v>
      </c>
      <c r="M91" s="5">
        <v>0.4234372281451344</v>
      </c>
      <c r="N91" s="5">
        <v>0.45900081950812877</v>
      </c>
      <c r="O91" s="5">
        <v>0.30504676978538142</v>
      </c>
      <c r="P91" s="5">
        <v>0.32766467168410773</v>
      </c>
      <c r="Q91" s="5">
        <v>0.29592156675941977</v>
      </c>
      <c r="R91" s="5">
        <v>0.38830850603173372</v>
      </c>
      <c r="S91" s="5">
        <v>0.45054380304925268</v>
      </c>
      <c r="T91" s="5">
        <v>0.56537333201130147</v>
      </c>
      <c r="U91" s="5">
        <v>0.26352510185628142</v>
      </c>
      <c r="V91" s="5">
        <v>0.340910011687792</v>
      </c>
      <c r="W91" s="5">
        <v>0.22628979524493686</v>
      </c>
      <c r="X91" s="5">
        <v>0.53998842680391412</v>
      </c>
      <c r="Y91" s="5">
        <v>0.9780993504374752</v>
      </c>
      <c r="Z91" s="5">
        <v>0.81443228424553671</v>
      </c>
      <c r="AA91" s="5">
        <v>5.6764217667446264E-2</v>
      </c>
      <c r="AB91" s="5">
        <v>0.55026262140695703</v>
      </c>
      <c r="AC91" s="5">
        <v>0.25157558847229783</v>
      </c>
      <c r="AD91" s="5">
        <v>0.56040917962613479</v>
      </c>
      <c r="AE91" s="5">
        <v>0.80713798115036639</v>
      </c>
      <c r="AF91" s="5">
        <v>0.70360860541961934</v>
      </c>
      <c r="AG91" s="5">
        <v>0.63017625804021271</v>
      </c>
      <c r="AH91" s="5">
        <v>0.34868087359913336</v>
      </c>
      <c r="AI91" s="5">
        <v>0.2022975496118416</v>
      </c>
      <c r="AJ91" s="5">
        <v>0.84498960144178625</v>
      </c>
      <c r="AK91" s="5">
        <v>0.67394978295817509</v>
      </c>
      <c r="AL91" s="5">
        <v>0.1881020914223919</v>
      </c>
      <c r="AM91" s="5">
        <v>0.45975857087315497</v>
      </c>
      <c r="AN91" s="5">
        <v>0.83582394586870756</v>
      </c>
      <c r="AO91" s="5">
        <v>0.68907880658797671</v>
      </c>
    </row>
    <row r="92" spans="1:41" x14ac:dyDescent="0.25">
      <c r="B92" s="6"/>
      <c r="C92" s="6"/>
      <c r="E92" s="6"/>
      <c r="F92" s="6"/>
    </row>
    <row r="93" spans="1:41" x14ac:dyDescent="0.25">
      <c r="B93" s="6"/>
      <c r="C93" s="6"/>
      <c r="E93" s="6"/>
      <c r="F93" s="5" t="s">
        <v>131</v>
      </c>
      <c r="H93" s="9" t="s">
        <v>132</v>
      </c>
      <c r="I93" s="5">
        <v>0.21855491322329632</v>
      </c>
      <c r="J93" s="5">
        <v>0.16592794566674832</v>
      </c>
      <c r="K93" s="5">
        <v>0.18058624097753681</v>
      </c>
      <c r="L93" s="5">
        <v>0.12438295252134837</v>
      </c>
      <c r="M93" s="5">
        <v>0.11888820123410329</v>
      </c>
      <c r="N93" s="5">
        <v>0.10231040173191383</v>
      </c>
      <c r="O93" s="5">
        <v>0.11258475449320862</v>
      </c>
      <c r="P93" s="5">
        <v>0.11178224831148087</v>
      </c>
      <c r="Q93" s="5">
        <v>0.14303536398420105</v>
      </c>
      <c r="R93" s="5">
        <v>0.17400482413006516</v>
      </c>
      <c r="S93" s="5">
        <v>0.19947520772281394</v>
      </c>
      <c r="T93" s="5">
        <v>0.23934402546507169</v>
      </c>
      <c r="U93" s="5">
        <v>0.18068491890056618</v>
      </c>
      <c r="V93" s="5">
        <v>-4.9272800632772729E-2</v>
      </c>
      <c r="W93" s="5">
        <v>0.17019769958007122</v>
      </c>
      <c r="X93" s="5">
        <v>0.23625363994358445</v>
      </c>
      <c r="Y93" s="5">
        <v>0.21488470073962665</v>
      </c>
      <c r="Z93" s="5">
        <v>0.21794638179620293</v>
      </c>
      <c r="AA93" s="5">
        <v>9.5289888505178999E-2</v>
      </c>
      <c r="AB93" s="5">
        <v>-0.16628526138501806</v>
      </c>
      <c r="AC93" s="5">
        <v>3.8604258544883606E-2</v>
      </c>
      <c r="AD93" s="5">
        <v>2.1680759669201275E-2</v>
      </c>
      <c r="AE93" s="5">
        <v>0.17474001168094341</v>
      </c>
      <c r="AF93" s="5">
        <v>0.24867170730190635</v>
      </c>
      <c r="AG93" s="5">
        <v>0.21748483781079866</v>
      </c>
      <c r="AH93" s="5">
        <v>0.11930709643124614</v>
      </c>
      <c r="AI93" s="5">
        <v>0.1281072129067673</v>
      </c>
      <c r="AJ93" s="5">
        <v>-0.20882411940681953</v>
      </c>
      <c r="AK93" s="5">
        <v>8.2782409545843927E-2</v>
      </c>
      <c r="AL93" s="5">
        <v>0.14502282585178389</v>
      </c>
      <c r="AM93" s="5">
        <v>7.7895191457078503E-2</v>
      </c>
      <c r="AN93" s="5">
        <v>6.8529835670499931E-2</v>
      </c>
      <c r="AO93" s="5">
        <v>3.845630423931843E-2</v>
      </c>
    </row>
    <row r="94" spans="1:41" x14ac:dyDescent="0.25">
      <c r="B94" s="6"/>
      <c r="C94" s="6"/>
      <c r="E94" s="6"/>
      <c r="F94" s="5" t="s">
        <v>131</v>
      </c>
      <c r="H94" s="9" t="s">
        <v>133</v>
      </c>
      <c r="I94" s="5">
        <v>-0.11191525855661798</v>
      </c>
      <c r="J94" s="5">
        <v>-0.20234606499721119</v>
      </c>
      <c r="K94" s="5">
        <v>-0.25089480000658271</v>
      </c>
      <c r="L94" s="5">
        <v>-0.15868029258711286</v>
      </c>
      <c r="M94" s="5">
        <v>-0.34287695970980003</v>
      </c>
      <c r="N94" s="5">
        <v>-0.3352791527155401</v>
      </c>
      <c r="O94" s="5">
        <v>-0.26036770268731507</v>
      </c>
      <c r="P94" s="5">
        <v>-0.3406057187417893</v>
      </c>
      <c r="Q94" s="5">
        <v>-0.20680247587303374</v>
      </c>
      <c r="R94" s="5">
        <v>-0.32300846948161394</v>
      </c>
      <c r="S94" s="5">
        <v>-0.3640184342719639</v>
      </c>
      <c r="T94" s="5">
        <v>-0.3106973987624812</v>
      </c>
      <c r="U94" s="5">
        <v>-7.5066684724357305E-2</v>
      </c>
      <c r="V94" s="5">
        <v>-0.21836946636883073</v>
      </c>
      <c r="W94" s="5">
        <v>-0.31397578065229648</v>
      </c>
      <c r="X94" s="5">
        <v>-0.31268117577857729</v>
      </c>
      <c r="Y94" s="5">
        <v>-0.24889142753633686</v>
      </c>
      <c r="Z94" s="5">
        <v>-0.27602280931529988</v>
      </c>
      <c r="AA94" s="5">
        <v>9.8956419137006188E-2</v>
      </c>
      <c r="AB94" s="5">
        <v>-0.16163678251232111</v>
      </c>
      <c r="AC94" s="5">
        <v>-0.26843869997527697</v>
      </c>
      <c r="AD94" s="5">
        <v>-0.3120864834809261</v>
      </c>
      <c r="AE94" s="5">
        <v>-0.21394242453177093</v>
      </c>
      <c r="AF94" s="5">
        <v>-0.24523646904159824</v>
      </c>
      <c r="AG94" s="5">
        <v>-7.7463152652856956E-2</v>
      </c>
      <c r="AH94" s="5">
        <v>-0.27932071157565297</v>
      </c>
      <c r="AI94" s="5">
        <v>8.2187681030123208E-2</v>
      </c>
      <c r="AJ94" s="5">
        <v>-0.12928772011463607</v>
      </c>
      <c r="AK94" s="5">
        <v>-0.12452834945761596</v>
      </c>
      <c r="AL94" s="5">
        <v>0.2128942037244301</v>
      </c>
      <c r="AM94" s="5">
        <v>-0.2396608625732651</v>
      </c>
      <c r="AN94" s="5">
        <v>-8.2225897493518177E-2</v>
      </c>
      <c r="AO94" s="5">
        <v>-0.27476676492183483</v>
      </c>
    </row>
    <row r="95" spans="1:41" x14ac:dyDescent="0.25">
      <c r="B95" s="6"/>
      <c r="C95" s="6"/>
      <c r="E95" s="6"/>
      <c r="F95" s="5" t="s">
        <v>134</v>
      </c>
      <c r="H95" s="9" t="s">
        <v>5</v>
      </c>
      <c r="I95" s="5">
        <v>9.8436357710768252E-2</v>
      </c>
      <c r="J95" s="5">
        <v>0.11256257263025404</v>
      </c>
      <c r="K95" s="5">
        <v>0.14837596019800281</v>
      </c>
      <c r="L95" s="5">
        <v>8.6258694778315007E-2</v>
      </c>
      <c r="M95" s="5">
        <v>0.11782088080348814</v>
      </c>
      <c r="N95" s="5">
        <v>0.12648163173618704</v>
      </c>
      <c r="O95" s="5">
        <v>0.11439934830530281</v>
      </c>
      <c r="P95" s="5">
        <v>0.14004443520395041</v>
      </c>
      <c r="Q95" s="5">
        <v>0.11623362793871704</v>
      </c>
      <c r="R95" s="5">
        <v>0.13986437257544088</v>
      </c>
      <c r="S95" s="5">
        <v>0.15127207396603509</v>
      </c>
      <c r="T95" s="5">
        <v>0.13423002924172392</v>
      </c>
      <c r="U95" s="5">
        <v>-0.10719375154170045</v>
      </c>
      <c r="V95" s="5">
        <v>0.15882472065451686</v>
      </c>
      <c r="W95" s="5">
        <v>0.1627059858158024</v>
      </c>
      <c r="X95" s="5">
        <v>2.3905402882139274E-2</v>
      </c>
      <c r="Y95" s="5">
        <v>-6.8855588249176786E-2</v>
      </c>
      <c r="Z95" s="5">
        <v>-7.5076994106162823E-2</v>
      </c>
      <c r="AA95" s="5">
        <v>-0.22292971237472692</v>
      </c>
      <c r="AB95" s="5">
        <v>0.10148995032662637</v>
      </c>
      <c r="AC95" s="5">
        <v>0.43353032742974029</v>
      </c>
      <c r="AD95" s="5">
        <v>0.10043412809804365</v>
      </c>
      <c r="AE95" s="5">
        <v>-4.8577748833376219E-2</v>
      </c>
      <c r="AF95" s="5">
        <v>-4.2970336447466263E-2</v>
      </c>
      <c r="AG95" s="5">
        <v>-5.367140467185872E-2</v>
      </c>
      <c r="AH95" s="5">
        <v>0.15718479085577869</v>
      </c>
      <c r="AI95" s="5">
        <v>-2.0784611956855058E-2</v>
      </c>
      <c r="AJ95" s="5">
        <v>2.4627476472375703E-2</v>
      </c>
      <c r="AK95" s="5">
        <v>0.1457946434513826</v>
      </c>
      <c r="AL95" s="5">
        <v>-0.19591745195794258</v>
      </c>
      <c r="AM95" s="5">
        <v>0.13676984332276595</v>
      </c>
      <c r="AN95" s="5">
        <v>3.1731182211601226E-2</v>
      </c>
      <c r="AO95" s="5">
        <v>6.7489890923709467E-2</v>
      </c>
    </row>
    <row r="96" spans="1:41" x14ac:dyDescent="0.25">
      <c r="B96" s="6"/>
      <c r="C96" s="6"/>
      <c r="E96" s="6"/>
      <c r="F96" s="5" t="s">
        <v>131</v>
      </c>
      <c r="H96" s="9" t="s">
        <v>135</v>
      </c>
      <c r="I96" s="5">
        <v>-0.32833437254886755</v>
      </c>
      <c r="J96" s="5">
        <v>-0.43448260221475554</v>
      </c>
      <c r="K96" s="5">
        <v>-0.23904185867346059</v>
      </c>
      <c r="L96" s="5">
        <v>-0.44679192399053075</v>
      </c>
      <c r="M96" s="5">
        <v>-0.4947725848003301</v>
      </c>
      <c r="N96" s="5">
        <v>-0.34801917314256409</v>
      </c>
      <c r="O96" s="5">
        <v>-0.49825433912849576</v>
      </c>
      <c r="P96" s="5">
        <v>-0.49275371421752184</v>
      </c>
      <c r="Q96" s="5">
        <v>-0.39874490817069114</v>
      </c>
      <c r="R96" s="5">
        <v>-0.48380619235659267</v>
      </c>
      <c r="S96" s="5">
        <v>-0.49544543722003237</v>
      </c>
      <c r="T96" s="5">
        <v>-0.41160434182577432</v>
      </c>
      <c r="U96" s="5">
        <v>-0.2368489864415701</v>
      </c>
      <c r="V96" s="5">
        <v>-0.46014751333303805</v>
      </c>
      <c r="W96" s="5">
        <v>-0.47796121917478546</v>
      </c>
      <c r="X96" s="5">
        <v>-0.44847406698494474</v>
      </c>
      <c r="Y96" s="5">
        <v>-0.29120378254566709</v>
      </c>
      <c r="Z96" s="5">
        <v>-0.45301245989202721</v>
      </c>
      <c r="AA96" s="5">
        <v>0.18994107567501711</v>
      </c>
      <c r="AB96" s="5">
        <v>-0.36697672757932609</v>
      </c>
      <c r="AC96" s="5">
        <v>-0.32245493211301374</v>
      </c>
      <c r="AD96" s="5">
        <v>-0.43062046050503783</v>
      </c>
      <c r="AE96" s="5">
        <v>-0.39776690251566138</v>
      </c>
      <c r="AF96" s="5">
        <v>-0.56453771164284294</v>
      </c>
      <c r="AG96" s="5">
        <v>-0.28048360541010958</v>
      </c>
      <c r="AH96" s="5">
        <v>-0.50293017399786422</v>
      </c>
      <c r="AI96" s="5">
        <v>-0.22904890249359608</v>
      </c>
      <c r="AJ96" s="5">
        <v>-0.30542741042044474</v>
      </c>
      <c r="AK96" s="5">
        <v>-0.35074330226196726</v>
      </c>
      <c r="AL96" s="5">
        <v>-5.4178379796241814E-2</v>
      </c>
      <c r="AM96" s="5">
        <v>-0.2808312687160186</v>
      </c>
      <c r="AN96" s="5">
        <v>-0.25624932042779097</v>
      </c>
      <c r="AO96" s="5">
        <v>-0.383555013557556</v>
      </c>
    </row>
    <row r="97" spans="2:41" x14ac:dyDescent="0.25">
      <c r="B97" s="6"/>
      <c r="C97" s="6"/>
      <c r="E97" s="6"/>
      <c r="F97" s="5" t="s">
        <v>131</v>
      </c>
      <c r="H97" s="9" t="s">
        <v>136</v>
      </c>
      <c r="I97" s="5">
        <v>0.11089082080645105</v>
      </c>
      <c r="J97" s="5">
        <v>0.16697724037751099</v>
      </c>
      <c r="K97" s="5">
        <v>-8.2268612548643177E-2</v>
      </c>
      <c r="L97" s="5">
        <v>9.0566178531322789E-2</v>
      </c>
      <c r="M97" s="5">
        <v>0.28055196402958732</v>
      </c>
      <c r="N97" s="5">
        <v>0.17626517293993571</v>
      </c>
      <c r="O97" s="5">
        <v>0.25852647701308423</v>
      </c>
      <c r="P97" s="5">
        <v>0.2386543710179547</v>
      </c>
      <c r="Q97" s="5">
        <v>0.33526783304412705</v>
      </c>
      <c r="R97" s="5">
        <v>0.39360657629495982</v>
      </c>
      <c r="S97" s="5">
        <v>0.33892600745801649</v>
      </c>
      <c r="T97" s="5">
        <v>0.29481379946940939</v>
      </c>
      <c r="U97" s="5">
        <v>0.22301144964716599</v>
      </c>
      <c r="V97" s="5">
        <v>0.32746467903691379</v>
      </c>
      <c r="W97" s="5">
        <v>0.50047190135177333</v>
      </c>
      <c r="X97" s="5">
        <v>0.27336233742199906</v>
      </c>
      <c r="Y97" s="5">
        <v>0.13016027393591648</v>
      </c>
      <c r="Z97" s="5">
        <v>0.34426950483271485</v>
      </c>
      <c r="AA97" s="5">
        <v>0.28656805468389357</v>
      </c>
      <c r="AB97" s="5">
        <v>0.25756211473400187</v>
      </c>
      <c r="AC97" s="5">
        <v>0.10201191981988936</v>
      </c>
      <c r="AD97" s="5">
        <v>0.13623237456366327</v>
      </c>
      <c r="AE97" s="5">
        <v>0.33660680355890527</v>
      </c>
      <c r="AF97" s="5">
        <v>0.15383084532394697</v>
      </c>
      <c r="AG97" s="5">
        <v>0.35603146564777283</v>
      </c>
      <c r="AH97" s="5">
        <v>8.7170602182273418E-2</v>
      </c>
      <c r="AI97" s="5">
        <v>0.51798040273031076</v>
      </c>
      <c r="AJ97" s="5">
        <v>0.15641746299228687</v>
      </c>
      <c r="AK97" s="5">
        <v>1.3290775025349917E-4</v>
      </c>
      <c r="AL97" s="5">
        <v>-0.28872932386522526</v>
      </c>
      <c r="AM97" s="5">
        <v>-1.1004429293841735E-2</v>
      </c>
      <c r="AN97" s="5">
        <v>-0.15286336072911835</v>
      </c>
      <c r="AO97" s="5">
        <v>0.35124177024001041</v>
      </c>
    </row>
    <row r="98" spans="2:41" x14ac:dyDescent="0.25">
      <c r="G98" s="6"/>
      <c r="H98" s="5"/>
    </row>
    <row r="99" spans="2:41" x14ac:dyDescent="0.25">
      <c r="G99" s="6"/>
      <c r="H99" s="5"/>
    </row>
    <row r="100" spans="2:41" x14ac:dyDescent="0.25">
      <c r="G100" s="6"/>
      <c r="H100" s="5"/>
    </row>
    <row r="101" spans="2:41" x14ac:dyDescent="0.25">
      <c r="G101" s="6"/>
      <c r="H101" s="5"/>
    </row>
    <row r="102" spans="2:41" x14ac:dyDescent="0.25">
      <c r="G102" s="6"/>
      <c r="H102" s="5"/>
    </row>
  </sheetData>
  <phoneticPr fontId="2"/>
  <conditionalFormatting sqref="I93:AO97">
    <cfRule type="cellIs" dxfId="2" priority="2" operator="lessThan">
      <formula>-0.2</formula>
    </cfRule>
    <cfRule type="cellIs" dxfId="1" priority="3" operator="greaterThan">
      <formula>0.2</formula>
    </cfRule>
  </conditionalFormatting>
  <conditionalFormatting sqref="I88:AO9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-oda</dc:creator>
  <cp:lastModifiedBy>y-oda</cp:lastModifiedBy>
  <dcterms:created xsi:type="dcterms:W3CDTF">2019-08-23T07:10:14Z</dcterms:created>
  <dcterms:modified xsi:type="dcterms:W3CDTF">2019-10-08T02:21:56Z</dcterms:modified>
</cp:coreProperties>
</file>